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Z:\MANUSCRIPTS\2025_Plaxton_Phosphate\Final Assembled Figures\"/>
    </mc:Choice>
  </mc:AlternateContent>
  <bookViews>
    <workbookView xWindow="-108" yWindow="-108" windowWidth="19422" windowHeight="10422"/>
  </bookViews>
  <sheets>
    <sheet name="Readme" sheetId="5" r:id="rId1"/>
    <sheet name="1h" sheetId="1" r:id="rId2"/>
    <sheet name="48h" sheetId="2" r:id="rId3"/>
    <sheet name="Root" sheetId="3" r:id="rId4"/>
    <sheet name="Shoot" sheetId="4" r:id="rId5"/>
  </sheets>
  <calcPr calcId="0"/>
  <extLst>
    <ext uri="GoogleSheetsCustomDataVersion2">
      <go:sheetsCustomData xmlns:go="http://customooxmlschemas.google.com/" r:id="rId8" roundtripDataChecksum="8PzCOIBPIq5+3lyOXuybXff+9rRVElSaaJ4WNfMMZUU="/>
    </ext>
  </extLst>
</workbook>
</file>

<file path=xl/sharedStrings.xml><?xml version="1.0" encoding="utf-8"?>
<sst xmlns="http://schemas.openxmlformats.org/spreadsheetml/2006/main" count="582" uniqueCount="488">
  <si>
    <t>AGI</t>
  </si>
  <si>
    <t>Root log2 ratio</t>
  </si>
  <si>
    <t>Shoot log2 ratio</t>
  </si>
  <si>
    <t>Name</t>
  </si>
  <si>
    <t>Other</t>
  </si>
  <si>
    <t>Notes</t>
  </si>
  <si>
    <t>Refs</t>
  </si>
  <si>
    <t>AT3G21180</t>
  </si>
  <si>
    <t>ACA9</t>
  </si>
  <si>
    <t>CA2+ ATPase</t>
  </si>
  <si>
    <t>AT3G58640</t>
  </si>
  <si>
    <t>RAF15</t>
  </si>
  <si>
    <t>ABA-induced stomatal closure</t>
  </si>
  <si>
    <t>AT3G55020</t>
  </si>
  <si>
    <t>Ypt/Rab-GAP domain of gyp1p superfamily protein</t>
  </si>
  <si>
    <t>AT5G35730</t>
  </si>
  <si>
    <t>ERD1A</t>
  </si>
  <si>
    <t>Golgi-localized Pi transporter</t>
  </si>
  <si>
    <t>AT5G14430</t>
  </si>
  <si>
    <t>S-adenosyl-L-methionine-dependent methyltransferases superfamily protein</t>
  </si>
  <si>
    <t>AT1G64840</t>
  </si>
  <si>
    <t>FDA3</t>
  </si>
  <si>
    <t>F-box/kelch-repeat protein</t>
  </si>
  <si>
    <t>AT5G26680</t>
  </si>
  <si>
    <t>FEN1</t>
  </si>
  <si>
    <t>flap endonuclease</t>
  </si>
  <si>
    <t>AT5G40810</t>
  </si>
  <si>
    <t>CYC1-2</t>
  </si>
  <si>
    <t>cytochrome C1 family; mitochondrial ETC; ubiquinol to cytochrome c</t>
  </si>
  <si>
    <t>AT2G43540</t>
  </si>
  <si>
    <t>also DOWN in shoot 48h</t>
  </si>
  <si>
    <t>transmembrane protein</t>
  </si>
  <si>
    <t>AT3G62600</t>
  </si>
  <si>
    <t>ERDJ3B</t>
  </si>
  <si>
    <t>ER-localized; protein folding; immunity</t>
  </si>
  <si>
    <t>AT2G37550</t>
  </si>
  <si>
    <t>AGD7</t>
  </si>
  <si>
    <t>ARF GAP domain</t>
  </si>
  <si>
    <t>AT1G13930</t>
  </si>
  <si>
    <t>salt stress response</t>
  </si>
  <si>
    <t>AT1G29790</t>
  </si>
  <si>
    <t>AT3G24530</t>
  </si>
  <si>
    <t>AAA-type ATPase family protein / ankyrin repeat family protein</t>
  </si>
  <si>
    <t>AT3G62580</t>
  </si>
  <si>
    <t>Late embryogenesis abundant protein (LEA) family protein</t>
  </si>
  <si>
    <t>AT3G09090</t>
  </si>
  <si>
    <t>DEX1</t>
  </si>
  <si>
    <t>pollen exine formation; calcium binding</t>
  </si>
  <si>
    <t>AT3G46940</t>
  </si>
  <si>
    <t>DUT</t>
  </si>
  <si>
    <t>UP in shoot at 48h</t>
  </si>
  <si>
    <t>DNA repair; dUMP biosynthesis, dUTP catabolism, thymidine metabolism</t>
  </si>
  <si>
    <t>AT1G02940</t>
  </si>
  <si>
    <t>GSTF5</t>
  </si>
  <si>
    <t>UP in both at 48h</t>
  </si>
  <si>
    <t>glutathione transferase</t>
  </si>
  <si>
    <t>AT4G27870</t>
  </si>
  <si>
    <t>MEBL</t>
  </si>
  <si>
    <t>Vacuolar iron transporter (VIT) family protein; manganese homeostasis</t>
  </si>
  <si>
    <t>AT5G12140</t>
  </si>
  <si>
    <t>CYS1</t>
  </si>
  <si>
    <t>cystatin; response to cold, heat, water deprivation, wounding, immunity</t>
  </si>
  <si>
    <t>AT3G06850</t>
  </si>
  <si>
    <t>BCE2</t>
  </si>
  <si>
    <t>UP in shoot at 1h</t>
  </si>
  <si>
    <t>dihydrolipoamide branched chain acyltransferase; sucrose starvation; dark-inducible</t>
  </si>
  <si>
    <t>AT3G53710</t>
  </si>
  <si>
    <t>AGD6</t>
  </si>
  <si>
    <t>ARF-GAP domain; vesicle transport</t>
  </si>
  <si>
    <t>AT2G38290</t>
  </si>
  <si>
    <t>AMT2</t>
  </si>
  <si>
    <t>high-affinity ammonium transporter; root-to-shoot ammonium transport; N starvation</t>
  </si>
  <si>
    <t>AT5G05740</t>
  </si>
  <si>
    <t>EGY2</t>
  </si>
  <si>
    <t>S2P-like putative metalloprotease; high light</t>
  </si>
  <si>
    <t>AT4G37980</t>
  </si>
  <si>
    <t>CAD7</t>
  </si>
  <si>
    <t>DOWN in root at 1h</t>
  </si>
  <si>
    <t>NADPH-dependent cinnamaldehyde and hexenal reductase; defense; lignin biosynthesis</t>
  </si>
  <si>
    <t>AT3G59010</t>
  </si>
  <si>
    <t>PME25</t>
  </si>
  <si>
    <t>pectin methylesterase; cell wall</t>
  </si>
  <si>
    <t>AT4G01050</t>
  </si>
  <si>
    <t>STR4</t>
  </si>
  <si>
    <t>rhodanese; hydroxyproline-rich glycoprotein family protein; photosynthetic ETC in PSII</t>
  </si>
  <si>
    <t>AT5G26320</t>
  </si>
  <si>
    <t>TRAF-like family protein</t>
  </si>
  <si>
    <t>AT5G47980</t>
  </si>
  <si>
    <t>BAHD1</t>
  </si>
  <si>
    <t>HXXXD-type acyl-transferase family protein</t>
  </si>
  <si>
    <t>AT5G66570</t>
  </si>
  <si>
    <t>PSBO1</t>
  </si>
  <si>
    <t>photosynthesis; PSII assembly and stabilization</t>
  </si>
  <si>
    <t>AT5G20520</t>
  </si>
  <si>
    <t>WAV2</t>
  </si>
  <si>
    <t>de-S-acylation enzyme; root development &amp; gravitropism in response to environmental stimuli</t>
  </si>
  <si>
    <t>AT2G36800</t>
  </si>
  <si>
    <t>UGT73C5</t>
  </si>
  <si>
    <t>also UP in root at 1h</t>
  </si>
  <si>
    <t>DON-Glucosyltransferase; BR metabolism</t>
  </si>
  <si>
    <t>AT5G03160</t>
  </si>
  <si>
    <t>P58IPK</t>
  </si>
  <si>
    <t>also DOWN in shoot at 1h</t>
  </si>
  <si>
    <t>J domain protein localized in ER lumen; viral pathogenesis</t>
  </si>
  <si>
    <t>AT4G27260</t>
  </si>
  <si>
    <t>GH3.5</t>
  </si>
  <si>
    <t>encodes an IAA-amido synthase; auxin homeostasis; camalexin biosynthesis; root development</t>
  </si>
  <si>
    <t>AT4G32260</t>
  </si>
  <si>
    <t>PDE334</t>
  </si>
  <si>
    <t>ATPase</t>
  </si>
  <si>
    <t>AT1G54890</t>
  </si>
  <si>
    <t>Late embryogenesis abundant (LEA) protein-like protein</t>
  </si>
  <si>
    <t>AT1G43910</t>
  </si>
  <si>
    <t>P-loop containing nucleoside triphosphate hydrolases superfamily protein; K starvation response</t>
  </si>
  <si>
    <t>AT2G43140</t>
  </si>
  <si>
    <t>BHLH129</t>
  </si>
  <si>
    <t>transcriptional repressor; root elongation; ABA response</t>
  </si>
  <si>
    <t>AT5G38100</t>
  </si>
  <si>
    <t>SABATH family methyltransferase</t>
  </si>
  <si>
    <t>AT3G22370</t>
  </si>
  <si>
    <t>AOX1A</t>
  </si>
  <si>
    <t>alternative oxidase; mitochondrial retrograde response; cellular respiration</t>
  </si>
  <si>
    <t>AT5G54370</t>
  </si>
  <si>
    <t>AT3G22740</t>
  </si>
  <si>
    <t>HMT3</t>
  </si>
  <si>
    <t>homocysteine S-methyltransferase; methionine biosynthesis</t>
  </si>
  <si>
    <t>AT5G08030</t>
  </si>
  <si>
    <t>GDPD6</t>
  </si>
  <si>
    <t>glycerophosphodiester phosphodiesterase (GDPD) family; phosphate inducible; root growth; lipid metabolism</t>
  </si>
  <si>
    <t>AT5G43590</t>
  </si>
  <si>
    <t>PLP4</t>
  </si>
  <si>
    <t>Acyl transferase/acyl hydrolase/lysophospholipase superfamily protein; lipid metabolism</t>
  </si>
  <si>
    <t>AT3G26770</t>
  </si>
  <si>
    <t>NAD(P)-binding Rossmann-fold superfamily protein</t>
  </si>
  <si>
    <t>AT4G23420</t>
  </si>
  <si>
    <t>AT4G40042</t>
  </si>
  <si>
    <t>Microsomal signal peptidase; protein targeting to ER</t>
  </si>
  <si>
    <t>AT1G09340</t>
  </si>
  <si>
    <t>CSP41B</t>
  </si>
  <si>
    <t>chloroplast RNA binding; chloroplast organization; rRNA processing, circadian rhythm</t>
  </si>
  <si>
    <t>AT5G47840</t>
  </si>
  <si>
    <t>AMK2</t>
  </si>
  <si>
    <t>adenosine monophosphate kinase; energy homeostasis</t>
  </si>
  <si>
    <t>AT1G74590</t>
  </si>
  <si>
    <t>GSTU10</t>
  </si>
  <si>
    <t>AT1G17190</t>
  </si>
  <si>
    <t>GSTU26</t>
  </si>
  <si>
    <t>AT3G14930</t>
  </si>
  <si>
    <t>HEME1</t>
  </si>
  <si>
    <t>Uroporphyrinogen decarboxylase; chlorophyll biosynthesis</t>
  </si>
  <si>
    <t>AT2G20520</t>
  </si>
  <si>
    <t>FLA6</t>
  </si>
  <si>
    <t>fasciclin-like arabinogalactan-protein; cell wall; root growth</t>
  </si>
  <si>
    <t>AT3G15190</t>
  </si>
  <si>
    <t>RPS20</t>
  </si>
  <si>
    <t>also DOWN in root at 1h</t>
  </si>
  <si>
    <t>chloroplast 30S ribosomal protein S20; translation; small ribosomal subunit</t>
  </si>
  <si>
    <t>AT2G42450</t>
  </si>
  <si>
    <t>COR15A</t>
  </si>
  <si>
    <t>alpha/beta-Hydrolases superfamily protein; lipid metabolism; LEA24; stress response</t>
  </si>
  <si>
    <t>AT1G29530</t>
  </si>
  <si>
    <t>hypothetical protein</t>
  </si>
  <si>
    <t>AT3G16570</t>
  </si>
  <si>
    <t>RALF23</t>
  </si>
  <si>
    <t>Rapid Alkalinization Factor; growth; BR response</t>
  </si>
  <si>
    <t>AT2G45440</t>
  </si>
  <si>
    <t>DHDPS2</t>
  </si>
  <si>
    <t>dihydropicolinate synthase; lysine biosynthesis via diaminopimelate</t>
  </si>
  <si>
    <t>AT5G15120</t>
  </si>
  <si>
    <t>PCO1</t>
  </si>
  <si>
    <t>UP in root at 1h</t>
  </si>
  <si>
    <t>2-aminoethanethiol dioxygenase; anaerobic respiration; cysteine oxidase</t>
  </si>
  <si>
    <t>AT1G01610</t>
  </si>
  <si>
    <t>GPAT4</t>
  </si>
  <si>
    <t>bifunctional sn-glycerol-3-phosphate 2-O-acyltransferase/phosphatase; cutin biosynthesis</t>
  </si>
  <si>
    <t>AT1G37130</t>
  </si>
  <si>
    <t>NIA2</t>
  </si>
  <si>
    <t>nitrate reductase; nitrate assimilation</t>
  </si>
  <si>
    <t>AT3G61480</t>
  </si>
  <si>
    <t>Quinoprotein amine dehydrogenase; Golgi retrograde transport</t>
  </si>
  <si>
    <t>AT3G45780</t>
  </si>
  <si>
    <t>PHOT1</t>
  </si>
  <si>
    <t>blue light photoreceptor</t>
  </si>
  <si>
    <t>AT5G62190</t>
  </si>
  <si>
    <t>RH7</t>
  </si>
  <si>
    <t>ATP-dependent RNA unwinding protein; translation; ribosome maturation</t>
  </si>
  <si>
    <t>AT3G18680</t>
  </si>
  <si>
    <t>PUMPKIN</t>
  </si>
  <si>
    <t>UMP Kinase located in the plastid</t>
  </si>
  <si>
    <t>AT3G02630</t>
  </si>
  <si>
    <t>S-ACP-DES5</t>
  </si>
  <si>
    <t>acyl-acyl carrier; fatty acid metabolism</t>
  </si>
  <si>
    <t>AT4G00360</t>
  </si>
  <si>
    <t>CYP86A2</t>
  </si>
  <si>
    <t>CYP86A subfamily of cytochrome p450 genes; fatty acid metabolism</t>
  </si>
  <si>
    <t>AT1G05190</t>
  </si>
  <si>
    <t>RPL6</t>
  </si>
  <si>
    <t>plastid 50S ribosomal protein L6; translation</t>
  </si>
  <si>
    <t>AT1G19660</t>
  </si>
  <si>
    <t>BBD2</t>
  </si>
  <si>
    <t>bifunctional nuclease with non-substrate-specific DNase and RNase activity</t>
  </si>
  <si>
    <t>AT2G33800</t>
  </si>
  <si>
    <t>RPS5</t>
  </si>
  <si>
    <t>70S plastid ribosome; small ribosomal subunit; translation; mutant desensitized to Pi starvation</t>
  </si>
  <si>
    <t>AT1G35340</t>
  </si>
  <si>
    <t>ATP-dependent protease La (LON) domain protein</t>
  </si>
  <si>
    <t>AT1G07320</t>
  </si>
  <si>
    <t>RPL4</t>
  </si>
  <si>
    <t>plastid large ribosomal subunit L4; translation</t>
  </si>
  <si>
    <t>AT4G26620</t>
  </si>
  <si>
    <t>Sucrase/ferredoxin-like family protein</t>
  </si>
  <si>
    <t>AT3G44890</t>
  </si>
  <si>
    <t>RPL9</t>
  </si>
  <si>
    <t>plastid large ribosomal protein CL9; translation</t>
  </si>
  <si>
    <t>AT5G46420</t>
  </si>
  <si>
    <t>16S rRNA processing protein</t>
  </si>
  <si>
    <t>AT3G09210</t>
  </si>
  <si>
    <t>PTAC13</t>
  </si>
  <si>
    <t>DOWN in shoot at 1h</t>
  </si>
  <si>
    <t>plastid transcriptionally active; transcription elongation-coupled chromatin remodeling</t>
  </si>
  <si>
    <t>AT1G01320</t>
  </si>
  <si>
    <t>FLL2</t>
  </si>
  <si>
    <t>chloroplast compartment size; glucose metabolism</t>
  </si>
  <si>
    <t>1h log2 ratio</t>
  </si>
  <si>
    <t>48h log2 ratio</t>
  </si>
  <si>
    <t>AT2G43130</t>
  </si>
  <si>
    <t>RABA5C</t>
  </si>
  <si>
    <t>Rab/Ypt family of small GTPase; vesicle trafficking; organogenesis</t>
  </si>
  <si>
    <t>AT2G39030</t>
  </si>
  <si>
    <t>NATA1</t>
  </si>
  <si>
    <t>UP in shoot 48h</t>
  </si>
  <si>
    <t>ornithine N-delta-acetyltransferase; JA signaling</t>
  </si>
  <si>
    <t>AT5G42504</t>
  </si>
  <si>
    <t>AT5G42600</t>
  </si>
  <si>
    <t>MRN1</t>
  </si>
  <si>
    <t>oxidosqualene synthase that produces the monocyclic triterpene marneral</t>
  </si>
  <si>
    <t>AT4G27440</t>
  </si>
  <si>
    <t>PORB</t>
  </si>
  <si>
    <t>NADPH:protochlorophyllide oxidoreductase B; chlorophyll biosynthesis</t>
  </si>
  <si>
    <t>AT2G05520</t>
  </si>
  <si>
    <t>GRP3</t>
  </si>
  <si>
    <t>glycine-rich protein; defense; root growth; abiotic stress</t>
  </si>
  <si>
    <t>AT5G24760</t>
  </si>
  <si>
    <t>GroES-like zinc-binding dehydrogenase family protein; formaldehyde catabolism</t>
  </si>
  <si>
    <t>AT1G30380</t>
  </si>
  <si>
    <t>PSAK</t>
  </si>
  <si>
    <t>subunit K of PSI; photosynthesis</t>
  </si>
  <si>
    <t>AT3G11170</t>
  </si>
  <si>
    <t>FAD7</t>
  </si>
  <si>
    <t>fatty acid biosynthesis</t>
  </si>
  <si>
    <t>AT3G30775</t>
  </si>
  <si>
    <t>POX1</t>
  </si>
  <si>
    <t>proline oxidase; hypoxia; proline catabolism to glutamate</t>
  </si>
  <si>
    <t>AT1G32580</t>
  </si>
  <si>
    <t>MORF5</t>
  </si>
  <si>
    <t xml:space="preserve">RNA editing; cytidine to uridine editing; </t>
  </si>
  <si>
    <t>DOWN in shoot 48h</t>
  </si>
  <si>
    <t>AT4G39890</t>
  </si>
  <si>
    <t>RABH1C</t>
  </si>
  <si>
    <t>RAB GTPase homolog H1C; Golgi to ER retrograde transport</t>
  </si>
  <si>
    <t>AT4G17010</t>
  </si>
  <si>
    <t>transcription factor IIIB</t>
  </si>
  <si>
    <t>AT4G15330</t>
  </si>
  <si>
    <t>CYP705A1</t>
  </si>
  <si>
    <t>cytochrome P450, family 705, subfamily A, polypeptide 1; terpene biosynthesis</t>
  </si>
  <si>
    <t>AT3G14420</t>
  </si>
  <si>
    <t>GLO1</t>
  </si>
  <si>
    <t>glycolate oxidase; defense</t>
  </si>
  <si>
    <t>AT2G43530</t>
  </si>
  <si>
    <t>ATTI3</t>
  </si>
  <si>
    <t xml:space="preserve"> defensin-like (DEFL) family protein; wounding response</t>
  </si>
  <si>
    <t>AT1G19670</t>
  </si>
  <si>
    <t>CLH1</t>
  </si>
  <si>
    <t>chlorophyllase; chlorophyll catabolism; sulfur nutrition</t>
  </si>
  <si>
    <t>AT2G38540</t>
  </si>
  <si>
    <t>LTP1</t>
  </si>
  <si>
    <t>non-specific lipid transport protein; calmodulin binding; ethylene response</t>
  </si>
  <si>
    <t>AT2G28860</t>
  </si>
  <si>
    <t>CYP710A4</t>
  </si>
  <si>
    <t>cytochrome P450; sterol biosynthesis</t>
  </si>
  <si>
    <t>AT5G14680</t>
  </si>
  <si>
    <t>Adenine nucleotide alpha hydrolases-like superfamily protein</t>
  </si>
  <si>
    <t>AT4G22485</t>
  </si>
  <si>
    <t>Encodes a Protease inhibitor/seed storage/LTP family protein</t>
  </si>
  <si>
    <t>AT2G18990</t>
  </si>
  <si>
    <t>TXND9</t>
  </si>
  <si>
    <t>thioredoxin-like/ATP-binding protein; microtubule cytoskeleton organization</t>
  </si>
  <si>
    <t>AT5G04360</t>
  </si>
  <si>
    <t>PU1</t>
  </si>
  <si>
    <t>hydrolysis of the α-1,6 linkages during starch degradation in seed endosperm</t>
  </si>
  <si>
    <t>AT1G09910</t>
  </si>
  <si>
    <t>Rhamnogalacturonate lyase family protein; carbohydrate metabolism</t>
  </si>
  <si>
    <t>AT3G62150</t>
  </si>
  <si>
    <t>ABCB21</t>
  </si>
  <si>
    <t>facultative transporter controlling auxin concentration</t>
  </si>
  <si>
    <t>AT5G02770</t>
  </si>
  <si>
    <t>MOS11</t>
  </si>
  <si>
    <t>poly(A)+ mRNA export from nucleus</t>
  </si>
  <si>
    <t>AT1G31480</t>
  </si>
  <si>
    <t>SGR2</t>
  </si>
  <si>
    <t>phospholipase A1-like protein; vacuole function and formation; amyloplast organization; gravitropism</t>
  </si>
  <si>
    <t>AT4G28330</t>
  </si>
  <si>
    <t>pyrroline-5-carboxylate reductase</t>
  </si>
  <si>
    <t>AT1G80310</t>
  </si>
  <si>
    <t>MOT2</t>
  </si>
  <si>
    <t>molybdate transporter; nitrate reductase</t>
  </si>
  <si>
    <t>AT1G28100</t>
  </si>
  <si>
    <t>NDX1</t>
  </si>
  <si>
    <t>hypothetical protein; xanthophyll biosynthesis</t>
  </si>
  <si>
    <t>AT3G49000</t>
  </si>
  <si>
    <t>RNA polymerase III subunit RPC82 family protein</t>
  </si>
  <si>
    <t>AT1G67325</t>
  </si>
  <si>
    <t>Ran BP2/NZF zinc finger-like superfamily protein</t>
  </si>
  <si>
    <t>AT1G73090</t>
  </si>
  <si>
    <t>WD repeat protein</t>
  </si>
  <si>
    <t>AT1G04900</t>
  </si>
  <si>
    <t>NADH dehydrogenase ubiquinone complex I, assembly factor-like protein</t>
  </si>
  <si>
    <t>AT2G36410</t>
  </si>
  <si>
    <t>transcriptional activator</t>
  </si>
  <si>
    <t>AT3G08740</t>
  </si>
  <si>
    <t>elongation factor P family protein; peptide biosynthesis; translational elongation</t>
  </si>
  <si>
    <t>AT1G72930</t>
  </si>
  <si>
    <t>TIR</t>
  </si>
  <si>
    <t>Toll/interleukin-1 receptor-like protein (TIR) protein, defense</t>
  </si>
  <si>
    <t>AT2G19400</t>
  </si>
  <si>
    <t>NDR4</t>
  </si>
  <si>
    <t>AGC (cAMP-dependent, cGMP-dependent and protein kinase C) kinase family protein; pollen development</t>
  </si>
  <si>
    <t>AT3G26840</t>
  </si>
  <si>
    <t>PES2</t>
  </si>
  <si>
    <t>phytyl ester synthesis and diacylglycerol acyltransferase; triglyceride biosynthesis, nitrogen starvation</t>
  </si>
  <si>
    <t>AT4G15490</t>
  </si>
  <si>
    <t>UGT84A3</t>
  </si>
  <si>
    <t xml:space="preserve"> sinapic acid:UDP-glucose glucosyltransferase</t>
  </si>
  <si>
    <t>AT5G16010</t>
  </si>
  <si>
    <t>3-oxo-5-alpha-steroid 4-dehydrogenase family protein; lipid metabolism</t>
  </si>
  <si>
    <t>AT3G20080</t>
  </si>
  <si>
    <t>CYP705A15</t>
  </si>
  <si>
    <t>cytochrome P450, family 705, subfamily A, polypeptide 15</t>
  </si>
  <si>
    <t>AT1G10590</t>
  </si>
  <si>
    <t>Nucleic acid-binding, OB-fold-like protein</t>
  </si>
  <si>
    <t>UP in root at both 1 and 48h</t>
  </si>
  <si>
    <t>AT4G22470</t>
  </si>
  <si>
    <t>DHYPRP1</t>
  </si>
  <si>
    <t>proline-rich protein; JA and pathogen response</t>
  </si>
  <si>
    <t>DOWN in root at 48h</t>
  </si>
  <si>
    <t>AT1G02370</t>
  </si>
  <si>
    <t>Tetratricopeptide repeat (TPR)-like superfamily protein</t>
  </si>
  <si>
    <t>AT5G18110</t>
  </si>
  <si>
    <t>NCBP</t>
  </si>
  <si>
    <t>accumulation of the homoterpene DMNT; translation intiation factor 4F; cap binding protein</t>
  </si>
  <si>
    <t>AT1G77750</t>
  </si>
  <si>
    <t>RPS13-2</t>
  </si>
  <si>
    <t>mitochondrial small ribosomal subunit; translation</t>
  </si>
  <si>
    <t>AT3G56340</t>
  </si>
  <si>
    <t>RPS26C</t>
  </si>
  <si>
    <t>cytosolic small ribosomal subunit; translation</t>
  </si>
  <si>
    <t>AT1G16905</t>
  </si>
  <si>
    <t>Curculin-like (mannose-binding) lectin family protein</t>
  </si>
  <si>
    <t>AT3G13580</t>
  </si>
  <si>
    <t>RPL7D</t>
  </si>
  <si>
    <t>UP in root at 48h</t>
  </si>
  <si>
    <t>cytosolic large ribosomal subunit; translation</t>
  </si>
  <si>
    <t>AT5G61170</t>
  </si>
  <si>
    <t>RPS19C</t>
  </si>
  <si>
    <t>AT1G52040</t>
  </si>
  <si>
    <t>MBP1</t>
  </si>
  <si>
    <t>myrosinase-binding protein; defense; K starvation</t>
  </si>
  <si>
    <t>AT5G59180</t>
  </si>
  <si>
    <t>NRPB7</t>
  </si>
  <si>
    <t>Non-catalytic subunit specific to DNA-directed RNA polymerase II</t>
  </si>
  <si>
    <t>AT3G18280</t>
  </si>
  <si>
    <t>TED4</t>
  </si>
  <si>
    <t>Bifunctional inhibitor/lipid-transfer protein/seed storage 2S albumin superfamily protein; lipid transport</t>
  </si>
  <si>
    <t>AT5G05470</t>
  </si>
  <si>
    <t>EIF2A</t>
  </si>
  <si>
    <t>eIF2alpha homolog; translation initiation; 48S preinitiation complex</t>
  </si>
  <si>
    <t>AT5G65940</t>
  </si>
  <si>
    <t>CHY1</t>
  </si>
  <si>
    <t>hydrolyzes beta-hydroxyisobutyryl-CoA; fatty acid beta-oxidation; valine catabolism; auxin response</t>
  </si>
  <si>
    <t>AT1G02780</t>
  </si>
  <si>
    <t>RPL19A</t>
  </si>
  <si>
    <t>AT1G15250</t>
  </si>
  <si>
    <t>RPL37A</t>
  </si>
  <si>
    <t>AT4G29430</t>
  </si>
  <si>
    <t>RPS15AE</t>
  </si>
  <si>
    <t>AT5G17190</t>
  </si>
  <si>
    <t>B-cell receptor-associated-like protein, ER to Golgi transport</t>
  </si>
  <si>
    <t>AT2G25070</t>
  </si>
  <si>
    <t>PPC4-2</t>
  </si>
  <si>
    <t>protein phosphatase 2C family protein</t>
  </si>
  <si>
    <t>AT5G51660</t>
  </si>
  <si>
    <t>CPSF160</t>
  </si>
  <si>
    <t>cleavage and polyadenylation specificity factor 160; chromatin, flowering</t>
  </si>
  <si>
    <t>AT2G41630</t>
  </si>
  <si>
    <t>TFIIB1</t>
  </si>
  <si>
    <t>transcription factor; preinitiation complex; pollen tube growth</t>
  </si>
  <si>
    <t>AT1G25260</t>
  </si>
  <si>
    <t>RDP1</t>
  </si>
  <si>
    <t>Trans-acting factor in the assembly of the pre-60S particle; cytosolic large subunit</t>
  </si>
  <si>
    <t>AT4G39520</t>
  </si>
  <si>
    <t>DRG3</t>
  </si>
  <si>
    <t>developmentally regulated G-protein) family; cytoplasmic translation</t>
  </si>
  <si>
    <t>AT4G26530</t>
  </si>
  <si>
    <t>FBA5</t>
  </si>
  <si>
    <t>fructose-bisphosphate aldolase; glycolysis/gluconeogenesis</t>
  </si>
  <si>
    <t>AT2G21960</t>
  </si>
  <si>
    <t>Membrane protein (ECM1), contains protease domain; co-expressed with PHT2;1 phosphate transporter</t>
  </si>
  <si>
    <t>AT2G38400</t>
  </si>
  <si>
    <t>AGT3</t>
  </si>
  <si>
    <t>alanine:glyoxylate aminotransferase</t>
  </si>
  <si>
    <t>AT1G20810</t>
  </si>
  <si>
    <t>FKBP18</t>
  </si>
  <si>
    <t>FKBP-like peptidyl-prolyl cis-trans isomerase family protein</t>
  </si>
  <si>
    <t>AT1G77490</t>
  </si>
  <si>
    <t>APXT</t>
  </si>
  <si>
    <t>chloroplastic thylakoid ascorbate peroxidase</t>
  </si>
  <si>
    <t>AT4G39710</t>
  </si>
  <si>
    <t>PNSL4</t>
  </si>
  <si>
    <t>FK506-binding protein 16-2; photosynthetic NDH subcomplex; LHCI</t>
  </si>
  <si>
    <t>AT1G55670</t>
  </si>
  <si>
    <t>PSAG</t>
  </si>
  <si>
    <t xml:space="preserve">PSI subunit; ETC between plastocyanin and PSI; PSI stability; </t>
  </si>
  <si>
    <t>AT4G02150</t>
  </si>
  <si>
    <t>IMPA3</t>
  </si>
  <si>
    <t xml:space="preserve">importin alpha 3; protein import into nucleus; </t>
  </si>
  <si>
    <t>AT5G54060</t>
  </si>
  <si>
    <t>UGT79B1</t>
  </si>
  <si>
    <t>anthocyanin 3-O-glucoside: 2"-O-xylosyl-transferase; JA response</t>
  </si>
  <si>
    <t>ATCG00420</t>
  </si>
  <si>
    <t>ndhJ</t>
  </si>
  <si>
    <t>Encodes NADH dehydrogenase subunit J; induced by sulfate starvation</t>
  </si>
  <si>
    <t>AT2G23390</t>
  </si>
  <si>
    <t>acyl-coA</t>
  </si>
  <si>
    <t>AT1G68830</t>
  </si>
  <si>
    <t>STN7</t>
  </si>
  <si>
    <t>state transitions; phosphorylation of LHCII between PSII and PSI and light adaptation; circadian rhythm</t>
  </si>
  <si>
    <t>AT5G07920</t>
  </si>
  <si>
    <t>DGK1</t>
  </si>
  <si>
    <t>diacylglycerol kinase; PKC activating G protein-coupled receptor signaling pathway</t>
  </si>
  <si>
    <t>AT1G18830</t>
  </si>
  <si>
    <t>SEC31A</t>
  </si>
  <si>
    <t>COPII complex; vesicle transport ER to Golgi</t>
  </si>
  <si>
    <t>ATCG01100</t>
  </si>
  <si>
    <t>ndhA</t>
  </si>
  <si>
    <t>NADH dehydrogenase ND1; photosynthesis, aerobic respiration</t>
  </si>
  <si>
    <t>ATCG00430</t>
  </si>
  <si>
    <t>ndhK</t>
  </si>
  <si>
    <t>NADH dehydrogenase K; aerobic respiration</t>
  </si>
  <si>
    <t>AT1G73250</t>
  </si>
  <si>
    <t>GER1</t>
  </si>
  <si>
    <t>bifunctional 3, 5-epimerase-4-reductase in L-fucose synthesis, converts GDP-D-mannose to GDP-L-fucose</t>
  </si>
  <si>
    <t>AT3G24020</t>
  </si>
  <si>
    <t>DIR16</t>
  </si>
  <si>
    <t>disease resistance responsive, dirigent-like protein</t>
  </si>
  <si>
    <t>AT1G08380</t>
  </si>
  <si>
    <t>PSAO</t>
  </si>
  <si>
    <t>PSI subunit O; photosynthesis and light harvesting</t>
  </si>
  <si>
    <t>AT3G47070</t>
  </si>
  <si>
    <t>thylakoid soluble phosphoprotein; light-induced phosphorylation</t>
  </si>
  <si>
    <t>AT3G60415</t>
  </si>
  <si>
    <t>phosphoglycerate mutase family protein</t>
  </si>
  <si>
    <t>AT1G42480</t>
  </si>
  <si>
    <t>TLR4 regulator/MIR-interacting MSAP protein</t>
  </si>
  <si>
    <t>AT1G14960</t>
  </si>
  <si>
    <t>MLP4</t>
  </si>
  <si>
    <t>Polyketide cyclase/dehydrase and lipid transport superfamily protein</t>
  </si>
  <si>
    <t>AT3G63160</t>
  </si>
  <si>
    <t>OEP6</t>
  </si>
  <si>
    <t>tail-anchored membrane protein</t>
  </si>
  <si>
    <t>AT4G02770</t>
  </si>
  <si>
    <t>psaD1</t>
  </si>
  <si>
    <t>PSI reaction center subunit II; photosynthesis; seed longevity</t>
  </si>
  <si>
    <t>AT3G26440</t>
  </si>
  <si>
    <t>AT1G34300</t>
  </si>
  <si>
    <t>lectin protein kinase family protein</t>
  </si>
  <si>
    <t>AT1G77330</t>
  </si>
  <si>
    <t>ACO5</t>
  </si>
  <si>
    <t>1-aminocyclopropane-1-carboxylate oxidase; ethylene biosynthesis</t>
  </si>
  <si>
    <t>AT1G14390</t>
  </si>
  <si>
    <t>LRR protein kinase family protein</t>
  </si>
  <si>
    <t>1h</t>
  </si>
  <si>
    <t>48h</t>
  </si>
  <si>
    <t>Root</t>
  </si>
  <si>
    <t>Shoot</t>
  </si>
  <si>
    <t>Proteins that are differentially regulated in root vs. shoot at 1 h phosphate resupply</t>
  </si>
  <si>
    <t>Proteins that are differentially regulated in root vs. shoot at 48 h phosphate resupply</t>
  </si>
  <si>
    <t>Proteins that are differentially regulated in root at 1 h vs. 48 h</t>
  </si>
  <si>
    <t>Proteins that are differentially regulated in sjoot at 1 h vs. 48 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>
    <font>
      <sz val="11"/>
      <color theme="1"/>
      <name val="aptos narrow"/>
      <scheme val="minor"/>
    </font>
    <font>
      <sz val="11"/>
      <color theme="1"/>
      <name val="aptos narrow"/>
      <scheme val="minor"/>
    </font>
    <font>
      <sz val="11"/>
      <color theme="1"/>
      <name val="Aptos narrow"/>
    </font>
    <font>
      <sz val="11"/>
      <color theme="1"/>
      <name val="Arial"/>
    </font>
    <font>
      <u/>
      <sz val="11"/>
      <color rgb="FF0000FF"/>
      <name val="aptos narrow"/>
    </font>
    <font>
      <sz val="11"/>
      <color theme="1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5" fillId="0" borderId="0" xfId="0" applyFont="1"/>
    <xf numFmtId="0" fontId="1" fillId="0" borderId="0" xfId="0" applyFont="1" applyFill="1"/>
    <xf numFmtId="0" fontId="0" fillId="0" borderId="0" xfId="0" applyFill="1"/>
    <xf numFmtId="0" fontId="2" fillId="0" borderId="0" xfId="0" applyFont="1" applyFill="1"/>
    <xf numFmtId="0" fontId="3" fillId="0" borderId="0" xfId="0" applyFont="1" applyFill="1"/>
    <xf numFmtId="0" fontId="4" fillId="0" borderId="0" xfId="0" applyFont="1" applyFill="1"/>
    <xf numFmtId="0" fontId="0" fillId="0" borderId="1" xfId="0" applyBorder="1"/>
    <xf numFmtId="0" fontId="2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tabSelected="1" workbookViewId="0"/>
  </sheetViews>
  <sheetFormatPr defaultRowHeight="13.8"/>
  <sheetData>
    <row r="1" spans="1:2">
      <c r="A1" t="s">
        <v>480</v>
      </c>
      <c r="B1" t="s">
        <v>484</v>
      </c>
    </row>
    <row r="2" spans="1:2">
      <c r="A2" t="s">
        <v>481</v>
      </c>
      <c r="B2" t="s">
        <v>485</v>
      </c>
    </row>
    <row r="3" spans="1:2">
      <c r="A3" t="s">
        <v>482</v>
      </c>
      <c r="B3" t="s">
        <v>486</v>
      </c>
    </row>
    <row r="4" spans="1:2">
      <c r="A4" t="s">
        <v>483</v>
      </c>
      <c r="B4" t="s">
        <v>48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00"/>
  <sheetViews>
    <sheetView workbookViewId="0"/>
  </sheetViews>
  <sheetFormatPr defaultColWidth="12.6171875" defaultRowHeight="15" customHeight="1"/>
  <cols>
    <col min="1" max="1" width="12.7109375" customWidth="1"/>
    <col min="2" max="2" width="15.7109375" customWidth="1"/>
    <col min="3" max="3" width="16.90234375" customWidth="1"/>
    <col min="4" max="4" width="12" customWidth="1"/>
    <col min="5" max="5" width="22.47265625" customWidth="1"/>
    <col min="6" max="6" width="74.09375" customWidth="1"/>
    <col min="7" max="24" width="8.6171875" customWidth="1"/>
  </cols>
  <sheetData>
    <row r="1" spans="1:6" ht="14.2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ht="14.25" customHeight="1">
      <c r="A2" s="2" t="s">
        <v>7</v>
      </c>
      <c r="B2" s="2">
        <v>-1.3242411889125401</v>
      </c>
      <c r="C2" s="1">
        <v>1.21681454791906</v>
      </c>
      <c r="D2" s="1" t="s">
        <v>8</v>
      </c>
      <c r="F2" s="1" t="s">
        <v>9</v>
      </c>
    </row>
    <row r="3" spans="1:6" ht="14.25" customHeight="1">
      <c r="A3" s="2" t="s">
        <v>10</v>
      </c>
      <c r="B3" s="2">
        <v>-0.96009042355259999</v>
      </c>
      <c r="C3" s="1">
        <v>0.81440218036555001</v>
      </c>
      <c r="D3" s="1" t="s">
        <v>11</v>
      </c>
      <c r="F3" s="1" t="s">
        <v>12</v>
      </c>
    </row>
    <row r="4" spans="1:6" ht="14.25" customHeight="1">
      <c r="A4" s="2" t="s">
        <v>13</v>
      </c>
      <c r="B4" s="2">
        <v>-0.81466928485733403</v>
      </c>
      <c r="C4" s="1">
        <v>0.87480530970575598</v>
      </c>
      <c r="F4" s="1" t="s">
        <v>14</v>
      </c>
    </row>
    <row r="5" spans="1:6" ht="14.25" customHeight="1">
      <c r="A5" s="11" t="s">
        <v>15</v>
      </c>
      <c r="B5" s="4">
        <v>-0.70527020974275301</v>
      </c>
      <c r="C5" s="1">
        <v>0.73221095593463403</v>
      </c>
      <c r="D5" s="1" t="s">
        <v>16</v>
      </c>
      <c r="F5" s="1" t="s">
        <v>17</v>
      </c>
    </row>
    <row r="6" spans="1:6" ht="14.25" customHeight="1">
      <c r="A6" s="2" t="s">
        <v>18</v>
      </c>
      <c r="B6" s="2">
        <v>-0.68967378870401597</v>
      </c>
      <c r="C6" s="1">
        <v>1.0299162019956201</v>
      </c>
      <c r="F6" s="1" t="s">
        <v>19</v>
      </c>
    </row>
    <row r="7" spans="1:6" ht="14.25" customHeight="1">
      <c r="A7" s="2" t="s">
        <v>20</v>
      </c>
      <c r="B7" s="2">
        <v>-0.67579036840112205</v>
      </c>
      <c r="C7" s="1">
        <v>0.60646330798858705</v>
      </c>
      <c r="D7" s="1" t="s">
        <v>21</v>
      </c>
      <c r="F7" s="1" t="s">
        <v>22</v>
      </c>
    </row>
    <row r="8" spans="1:6" ht="14.25" customHeight="1">
      <c r="A8" s="2" t="s">
        <v>23</v>
      </c>
      <c r="B8" s="2">
        <v>-0.61104558239237905</v>
      </c>
      <c r="C8" s="1">
        <v>0.67824939589703104</v>
      </c>
      <c r="D8" s="1" t="s">
        <v>24</v>
      </c>
      <c r="F8" s="1" t="s">
        <v>25</v>
      </c>
    </row>
    <row r="9" spans="1:6" ht="14.25" customHeight="1">
      <c r="A9" s="2" t="s">
        <v>26</v>
      </c>
      <c r="B9" s="2">
        <v>0.62719958127819397</v>
      </c>
      <c r="C9" s="1">
        <v>-1.0433762022101101</v>
      </c>
      <c r="D9" s="1" t="s">
        <v>27</v>
      </c>
      <c r="F9" s="1" t="s">
        <v>28</v>
      </c>
    </row>
    <row r="10" spans="1:6" ht="14.25" customHeight="1">
      <c r="A10" s="2" t="s">
        <v>29</v>
      </c>
      <c r="B10" s="2">
        <v>0.62870083108250396</v>
      </c>
      <c r="C10" s="1">
        <v>-0.59068936612616296</v>
      </c>
      <c r="E10" s="1" t="s">
        <v>30</v>
      </c>
      <c r="F10" s="1" t="s">
        <v>31</v>
      </c>
    </row>
    <row r="11" spans="1:6" ht="14.25" customHeight="1">
      <c r="A11" s="2" t="s">
        <v>32</v>
      </c>
      <c r="B11" s="2">
        <v>0.67241108581750297</v>
      </c>
      <c r="C11" s="1">
        <v>-0.59583638210430301</v>
      </c>
      <c r="D11" s="1" t="s">
        <v>33</v>
      </c>
      <c r="F11" s="1" t="s">
        <v>34</v>
      </c>
    </row>
    <row r="12" spans="1:6" ht="14.25" customHeight="1">
      <c r="A12" s="2" t="s">
        <v>35</v>
      </c>
      <c r="B12" s="2">
        <v>0.70155584085670597</v>
      </c>
      <c r="C12" s="1">
        <v>-0.60634366466985501</v>
      </c>
      <c r="D12" s="1" t="s">
        <v>36</v>
      </c>
      <c r="F12" s="1" t="s">
        <v>37</v>
      </c>
    </row>
    <row r="13" spans="1:6" ht="14.25" customHeight="1">
      <c r="A13" s="2" t="s">
        <v>38</v>
      </c>
      <c r="B13" s="2">
        <v>0.84223820434052998</v>
      </c>
      <c r="C13" s="1">
        <v>-1.3657297812274301</v>
      </c>
      <c r="F13" s="1" t="s">
        <v>39</v>
      </c>
    </row>
    <row r="14" spans="1:6" ht="14.25" customHeight="1">
      <c r="A14" s="2" t="s">
        <v>40</v>
      </c>
      <c r="B14" s="2">
        <v>0.84519624147552896</v>
      </c>
      <c r="C14" s="1">
        <v>-0.61303962233207698</v>
      </c>
      <c r="F14" s="1" t="s">
        <v>19</v>
      </c>
    </row>
    <row r="15" spans="1:6" ht="14.25" customHeight="1">
      <c r="A15" s="2" t="s">
        <v>41</v>
      </c>
      <c r="B15" s="2">
        <v>0.88613277451892003</v>
      </c>
      <c r="C15" s="1">
        <v>-3.2505055403680201</v>
      </c>
      <c r="E15" s="1" t="s">
        <v>30</v>
      </c>
      <c r="F15" s="1" t="s">
        <v>42</v>
      </c>
    </row>
    <row r="16" spans="1:6" ht="14.25" customHeight="1">
      <c r="A16" s="2" t="s">
        <v>43</v>
      </c>
      <c r="B16" s="2">
        <v>0.89208355603985501</v>
      </c>
      <c r="C16" s="1">
        <v>-1.30325237381874</v>
      </c>
      <c r="F16" s="1" t="s">
        <v>44</v>
      </c>
    </row>
    <row r="17" spans="1:6" ht="14.25" customHeight="1">
      <c r="A17" s="2" t="s">
        <v>45</v>
      </c>
      <c r="B17" s="2">
        <v>1.0435981226131601</v>
      </c>
      <c r="C17" s="1">
        <v>-1.3812467684938401</v>
      </c>
      <c r="D17" s="1" t="s">
        <v>46</v>
      </c>
      <c r="E17" s="1" t="s">
        <v>30</v>
      </c>
      <c r="F17" s="1" t="s">
        <v>47</v>
      </c>
    </row>
    <row r="18" spans="1:6" ht="14.25" customHeight="1">
      <c r="A18" s="2" t="s">
        <v>48</v>
      </c>
      <c r="B18" s="2">
        <v>1.0501893540146501</v>
      </c>
      <c r="C18" s="1">
        <v>-0.96815551090041596</v>
      </c>
      <c r="D18" s="1" t="s">
        <v>49</v>
      </c>
      <c r="E18" s="1" t="s">
        <v>50</v>
      </c>
      <c r="F18" s="1" t="s">
        <v>51</v>
      </c>
    </row>
    <row r="19" spans="1:6" ht="14.25" customHeight="1">
      <c r="A19" s="2" t="s">
        <v>52</v>
      </c>
      <c r="B19" s="2">
        <v>1.11655117227009</v>
      </c>
      <c r="C19" s="1">
        <v>-1.31568090135684</v>
      </c>
      <c r="D19" s="1" t="s">
        <v>53</v>
      </c>
      <c r="E19" s="1" t="s">
        <v>54</v>
      </c>
      <c r="F19" s="1" t="s">
        <v>55</v>
      </c>
    </row>
    <row r="20" spans="1:6" ht="14.25" customHeight="1">
      <c r="A20" s="2" t="s">
        <v>56</v>
      </c>
      <c r="B20" s="2">
        <v>1.1896722279441201</v>
      </c>
      <c r="C20" s="1">
        <v>-1.1242062123234</v>
      </c>
      <c r="D20" s="1" t="s">
        <v>57</v>
      </c>
      <c r="F20" s="1" t="s">
        <v>58</v>
      </c>
    </row>
    <row r="21" spans="1:6" ht="14.25" customHeight="1">
      <c r="A21" s="2" t="s">
        <v>59</v>
      </c>
      <c r="B21" s="2">
        <v>1.3913245260118099</v>
      </c>
      <c r="C21" s="1">
        <v>-2.1520722244136699</v>
      </c>
      <c r="D21" s="1" t="s">
        <v>60</v>
      </c>
      <c r="F21" s="1" t="s">
        <v>61</v>
      </c>
    </row>
    <row r="22" spans="1:6" ht="14.25" customHeight="1"/>
    <row r="23" spans="1:6" ht="14.25" customHeight="1"/>
    <row r="24" spans="1:6" ht="14.25" customHeight="1"/>
    <row r="25" spans="1:6" ht="14.25" customHeight="1"/>
    <row r="26" spans="1:6" ht="14.25" customHeight="1"/>
    <row r="27" spans="1:6" ht="14.25" customHeight="1"/>
    <row r="28" spans="1:6" ht="14.25" customHeight="1"/>
    <row r="29" spans="1:6" ht="14.25" customHeight="1"/>
    <row r="30" spans="1:6" ht="14.25" customHeight="1"/>
    <row r="31" spans="1:6" ht="14.25" customHeight="1"/>
    <row r="32" spans="1:6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00"/>
  <sheetViews>
    <sheetView workbookViewId="0"/>
  </sheetViews>
  <sheetFormatPr defaultColWidth="12.6171875" defaultRowHeight="15" customHeight="1"/>
  <cols>
    <col min="1" max="1" width="12.7109375" customWidth="1"/>
    <col min="2" max="2" width="15.7109375" customWidth="1"/>
    <col min="3" max="3" width="16.90234375" customWidth="1"/>
    <col min="4" max="4" width="12" customWidth="1"/>
    <col min="5" max="5" width="22.47265625" customWidth="1"/>
    <col min="6" max="6" width="88" customWidth="1"/>
    <col min="7" max="24" width="8.6171875" customWidth="1"/>
  </cols>
  <sheetData>
    <row r="1" spans="1:6" ht="14.25" customHeight="1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</row>
    <row r="2" spans="1:6" ht="14.25" customHeight="1">
      <c r="A2" s="10" t="s">
        <v>62</v>
      </c>
      <c r="B2" s="10">
        <v>4.4950220184820298</v>
      </c>
      <c r="C2" s="10">
        <v>-5.4788789488971199</v>
      </c>
      <c r="D2" s="10" t="s">
        <v>63</v>
      </c>
      <c r="E2" s="10" t="s">
        <v>64</v>
      </c>
      <c r="F2" s="10" t="s">
        <v>65</v>
      </c>
    </row>
    <row r="3" spans="1:6" ht="14.25" customHeight="1">
      <c r="A3" s="10" t="s">
        <v>66</v>
      </c>
      <c r="B3" s="10">
        <v>2.2326422388515099</v>
      </c>
      <c r="C3" s="10">
        <v>-4.33293592300332</v>
      </c>
      <c r="D3" s="10" t="s">
        <v>67</v>
      </c>
      <c r="E3" s="10"/>
      <c r="F3" s="10" t="s">
        <v>68</v>
      </c>
    </row>
    <row r="4" spans="1:6" ht="14.25" customHeight="1">
      <c r="A4" s="10" t="s">
        <v>69</v>
      </c>
      <c r="B4" s="10">
        <v>1.8527049590489999</v>
      </c>
      <c r="C4" s="10">
        <v>-3.3510989615199298</v>
      </c>
      <c r="D4" s="10" t="s">
        <v>70</v>
      </c>
      <c r="E4" s="10"/>
      <c r="F4" s="10" t="s">
        <v>71</v>
      </c>
    </row>
    <row r="5" spans="1:6" ht="14.25" customHeight="1">
      <c r="A5" s="10" t="s">
        <v>72</v>
      </c>
      <c r="B5" s="10">
        <v>1.8197724690277799</v>
      </c>
      <c r="C5" s="10">
        <v>-1.3225102666456601</v>
      </c>
      <c r="D5" s="10" t="s">
        <v>73</v>
      </c>
      <c r="E5" s="10"/>
      <c r="F5" s="10" t="s">
        <v>74</v>
      </c>
    </row>
    <row r="6" spans="1:6" ht="14.25" customHeight="1">
      <c r="A6" s="10" t="s">
        <v>75</v>
      </c>
      <c r="B6" s="10">
        <v>1.78532589521579</v>
      </c>
      <c r="C6" s="10">
        <v>-0.62339388996466105</v>
      </c>
      <c r="D6" s="10" t="s">
        <v>76</v>
      </c>
      <c r="E6" s="10" t="s">
        <v>77</v>
      </c>
      <c r="F6" s="10" t="s">
        <v>78</v>
      </c>
    </row>
    <row r="7" spans="1:6" ht="14.25" customHeight="1">
      <c r="A7" s="10" t="s">
        <v>79</v>
      </c>
      <c r="B7" s="10">
        <v>1.6754480121939499</v>
      </c>
      <c r="C7" s="10">
        <v>-0.772308641845044</v>
      </c>
      <c r="D7" s="10" t="s">
        <v>80</v>
      </c>
      <c r="E7" s="10"/>
      <c r="F7" s="10" t="s">
        <v>81</v>
      </c>
    </row>
    <row r="8" spans="1:6" ht="14.25" customHeight="1">
      <c r="A8" s="10" t="s">
        <v>82</v>
      </c>
      <c r="B8" s="10">
        <v>1.60440353301965</v>
      </c>
      <c r="C8" s="10">
        <v>-0.71086763930359798</v>
      </c>
      <c r="D8" s="10" t="s">
        <v>83</v>
      </c>
      <c r="E8" s="10"/>
      <c r="F8" s="10" t="s">
        <v>84</v>
      </c>
    </row>
    <row r="9" spans="1:6" ht="14.25" customHeight="1">
      <c r="A9" s="10" t="s">
        <v>85</v>
      </c>
      <c r="B9" s="10">
        <v>1.60116488188772</v>
      </c>
      <c r="C9" s="10">
        <v>-0.688883909005091</v>
      </c>
      <c r="D9" s="10"/>
      <c r="E9" s="10"/>
      <c r="F9" s="10" t="s">
        <v>86</v>
      </c>
    </row>
    <row r="10" spans="1:6" ht="14.25" customHeight="1">
      <c r="A10" s="10" t="s">
        <v>87</v>
      </c>
      <c r="B10" s="10">
        <v>1.4204439161135101</v>
      </c>
      <c r="C10" s="10">
        <v>-1.40705459648255</v>
      </c>
      <c r="D10" s="10" t="s">
        <v>88</v>
      </c>
      <c r="E10" s="10"/>
      <c r="F10" s="10" t="s">
        <v>89</v>
      </c>
    </row>
    <row r="11" spans="1:6" ht="14.25" customHeight="1">
      <c r="A11" s="10" t="s">
        <v>90</v>
      </c>
      <c r="B11" s="10">
        <v>1.11585505682707</v>
      </c>
      <c r="C11" s="10">
        <v>-0.91353744067582199</v>
      </c>
      <c r="D11" s="10" t="s">
        <v>91</v>
      </c>
      <c r="E11" s="10"/>
      <c r="F11" s="10" t="s">
        <v>92</v>
      </c>
    </row>
    <row r="12" spans="1:6" ht="14.25" customHeight="1">
      <c r="A12" s="10" t="s">
        <v>93</v>
      </c>
      <c r="B12" s="10">
        <v>1.0946106949825201</v>
      </c>
      <c r="C12" s="10">
        <v>-0.90893462558827498</v>
      </c>
      <c r="D12" s="10" t="s">
        <v>94</v>
      </c>
      <c r="E12" s="10"/>
      <c r="F12" s="10" t="s">
        <v>95</v>
      </c>
    </row>
    <row r="13" spans="1:6" ht="14.25" customHeight="1">
      <c r="A13" s="10" t="s">
        <v>96</v>
      </c>
      <c r="B13" s="10">
        <v>0.95407061192105502</v>
      </c>
      <c r="C13" s="10">
        <v>-0.89736540136474796</v>
      </c>
      <c r="D13" s="10" t="s">
        <v>97</v>
      </c>
      <c r="E13" s="10" t="s">
        <v>98</v>
      </c>
      <c r="F13" s="10" t="s">
        <v>99</v>
      </c>
    </row>
    <row r="14" spans="1:6" ht="14.25" customHeight="1">
      <c r="A14" s="10" t="s">
        <v>100</v>
      </c>
      <c r="B14" s="10">
        <v>0.950817104659476</v>
      </c>
      <c r="C14" s="10">
        <v>-1.1711221016028099</v>
      </c>
      <c r="D14" s="10" t="s">
        <v>101</v>
      </c>
      <c r="E14" s="10" t="s">
        <v>102</v>
      </c>
      <c r="F14" s="10" t="s">
        <v>103</v>
      </c>
    </row>
    <row r="15" spans="1:6" ht="14.25" customHeight="1">
      <c r="A15" s="10" t="s">
        <v>104</v>
      </c>
      <c r="B15" s="10">
        <v>0.944973052410637</v>
      </c>
      <c r="C15" s="10">
        <v>-1.13481952751849</v>
      </c>
      <c r="D15" s="10" t="s">
        <v>105</v>
      </c>
      <c r="E15" s="10" t="s">
        <v>98</v>
      </c>
      <c r="F15" s="10" t="s">
        <v>106</v>
      </c>
    </row>
    <row r="16" spans="1:6" ht="14.25" customHeight="1">
      <c r="A16" s="10" t="s">
        <v>107</v>
      </c>
      <c r="B16" s="10">
        <v>0.93390025095976503</v>
      </c>
      <c r="C16" s="10">
        <v>-0.77098904555833203</v>
      </c>
      <c r="D16" s="10" t="s">
        <v>108</v>
      </c>
      <c r="E16" s="10" t="s">
        <v>102</v>
      </c>
      <c r="F16" s="10" t="s">
        <v>109</v>
      </c>
    </row>
    <row r="17" spans="1:6" ht="14.25" customHeight="1">
      <c r="A17" s="10" t="s">
        <v>110</v>
      </c>
      <c r="B17" s="10">
        <v>0.85794825762802696</v>
      </c>
      <c r="C17" s="10">
        <v>-0.64262562807724599</v>
      </c>
      <c r="D17" s="10"/>
      <c r="E17" s="10"/>
      <c r="F17" s="10" t="s">
        <v>111</v>
      </c>
    </row>
    <row r="18" spans="1:6" ht="14.25" customHeight="1">
      <c r="A18" s="10" t="s">
        <v>112</v>
      </c>
      <c r="B18" s="10">
        <v>0.84120705362092696</v>
      </c>
      <c r="C18" s="10">
        <v>-0.85951217542392899</v>
      </c>
      <c r="D18" s="10"/>
      <c r="E18" s="10"/>
      <c r="F18" s="10" t="s">
        <v>113</v>
      </c>
    </row>
    <row r="19" spans="1:6" ht="14.25" customHeight="1">
      <c r="A19" s="10" t="s">
        <v>114</v>
      </c>
      <c r="B19" s="10">
        <v>0.84016736445916596</v>
      </c>
      <c r="C19" s="10">
        <v>-0.80320016001240202</v>
      </c>
      <c r="D19" s="10" t="s">
        <v>115</v>
      </c>
      <c r="E19" s="10" t="s">
        <v>77</v>
      </c>
      <c r="F19" s="10" t="s">
        <v>116</v>
      </c>
    </row>
    <row r="20" spans="1:6" ht="14.25" customHeight="1">
      <c r="A20" s="10" t="s">
        <v>117</v>
      </c>
      <c r="B20" s="10">
        <v>0.82612865379658196</v>
      </c>
      <c r="C20" s="10">
        <v>-0.99136566133960502</v>
      </c>
      <c r="D20" s="10"/>
      <c r="E20" s="10"/>
      <c r="F20" s="10" t="s">
        <v>118</v>
      </c>
    </row>
    <row r="21" spans="1:6" ht="14.25" customHeight="1">
      <c r="A21" s="10" t="s">
        <v>119</v>
      </c>
      <c r="B21" s="10">
        <v>0.81403617159253905</v>
      </c>
      <c r="C21" s="10">
        <v>-1.48567696664645</v>
      </c>
      <c r="D21" s="10" t="s">
        <v>120</v>
      </c>
      <c r="E21" s="10"/>
      <c r="F21" s="10" t="s">
        <v>121</v>
      </c>
    </row>
    <row r="22" spans="1:6" ht="14.25" customHeight="1">
      <c r="A22" s="10" t="s">
        <v>122</v>
      </c>
      <c r="B22" s="10">
        <v>0.80481370841643696</v>
      </c>
      <c r="C22" s="10">
        <v>-1.5457310111545299</v>
      </c>
      <c r="D22" s="10"/>
      <c r="E22" s="10"/>
      <c r="F22" s="10" t="s">
        <v>111</v>
      </c>
    </row>
    <row r="23" spans="1:6" ht="14.25" customHeight="1">
      <c r="A23" s="10" t="s">
        <v>123</v>
      </c>
      <c r="B23" s="10">
        <v>0.75919569236880602</v>
      </c>
      <c r="C23" s="10">
        <v>-2.6125977069147099</v>
      </c>
      <c r="D23" s="10" t="s">
        <v>124</v>
      </c>
      <c r="E23" s="10" t="s">
        <v>102</v>
      </c>
      <c r="F23" s="10" t="s">
        <v>125</v>
      </c>
    </row>
    <row r="24" spans="1:6" ht="14.25" customHeight="1">
      <c r="A24" s="10" t="s">
        <v>126</v>
      </c>
      <c r="B24" s="10">
        <v>0.75754536780596804</v>
      </c>
      <c r="C24" s="10">
        <v>-1.66146695450005</v>
      </c>
      <c r="D24" s="10" t="s">
        <v>127</v>
      </c>
      <c r="E24" s="10" t="s">
        <v>98</v>
      </c>
      <c r="F24" s="10" t="s">
        <v>128</v>
      </c>
    </row>
    <row r="25" spans="1:6" ht="14.25" customHeight="1">
      <c r="A25" s="10" t="s">
        <v>129</v>
      </c>
      <c r="B25" s="10">
        <v>0.75693241429405</v>
      </c>
      <c r="C25" s="10">
        <v>-1.21233644125906</v>
      </c>
      <c r="D25" s="10" t="s">
        <v>130</v>
      </c>
      <c r="E25" s="10"/>
      <c r="F25" s="10" t="s">
        <v>131</v>
      </c>
    </row>
    <row r="26" spans="1:6" ht="14.25" customHeight="1">
      <c r="A26" s="10" t="s">
        <v>132</v>
      </c>
      <c r="B26" s="10">
        <v>0.73430426264416504</v>
      </c>
      <c r="C26" s="10">
        <v>-1.8677944820252801</v>
      </c>
      <c r="D26" s="10"/>
      <c r="E26" s="10" t="s">
        <v>102</v>
      </c>
      <c r="F26" s="10" t="s">
        <v>133</v>
      </c>
    </row>
    <row r="27" spans="1:6" ht="14.25" customHeight="1">
      <c r="A27" s="10" t="s">
        <v>134</v>
      </c>
      <c r="B27" s="10">
        <v>0.73194879878510599</v>
      </c>
      <c r="C27" s="10">
        <v>-0.68862153625620504</v>
      </c>
      <c r="D27" s="10"/>
      <c r="E27" s="10"/>
      <c r="F27" s="10" t="s">
        <v>133</v>
      </c>
    </row>
    <row r="28" spans="1:6" ht="14.25" customHeight="1">
      <c r="A28" s="10" t="s">
        <v>135</v>
      </c>
      <c r="B28" s="10">
        <v>0.67028263752549699</v>
      </c>
      <c r="C28" s="10">
        <v>-2.5518196663878601</v>
      </c>
      <c r="D28" s="10"/>
      <c r="E28" s="10"/>
      <c r="F28" s="10" t="s">
        <v>136</v>
      </c>
    </row>
    <row r="29" spans="1:6" ht="14.25" customHeight="1">
      <c r="A29" s="10" t="s">
        <v>137</v>
      </c>
      <c r="B29" s="10">
        <v>0.65603321469204101</v>
      </c>
      <c r="C29" s="10">
        <v>-0.58866665567167997</v>
      </c>
      <c r="D29" s="10" t="s">
        <v>138</v>
      </c>
      <c r="E29" s="10" t="s">
        <v>98</v>
      </c>
      <c r="F29" s="10" t="s">
        <v>139</v>
      </c>
    </row>
    <row r="30" spans="1:6" ht="14.25" customHeight="1">
      <c r="A30" s="10" t="s">
        <v>140</v>
      </c>
      <c r="B30" s="10">
        <v>0.64880459730775997</v>
      </c>
      <c r="C30" s="10">
        <v>-0.58956848592598698</v>
      </c>
      <c r="D30" s="10" t="s">
        <v>141</v>
      </c>
      <c r="E30" s="10"/>
      <c r="F30" s="10" t="s">
        <v>142</v>
      </c>
    </row>
    <row r="31" spans="1:6" ht="14.25" customHeight="1">
      <c r="A31" s="10" t="s">
        <v>143</v>
      </c>
      <c r="B31" s="10">
        <v>0.64211119766866298</v>
      </c>
      <c r="C31" s="10">
        <v>-0.90752573415123605</v>
      </c>
      <c r="D31" s="10" t="s">
        <v>144</v>
      </c>
      <c r="E31" s="10"/>
      <c r="F31" s="10" t="s">
        <v>55</v>
      </c>
    </row>
    <row r="32" spans="1:6" ht="14.25" customHeight="1">
      <c r="A32" s="10" t="s">
        <v>145</v>
      </c>
      <c r="B32" s="10">
        <v>0.63857572751468905</v>
      </c>
      <c r="C32" s="10">
        <v>-0.70281964111365403</v>
      </c>
      <c r="D32" s="10" t="s">
        <v>146</v>
      </c>
      <c r="E32" s="10" t="s">
        <v>102</v>
      </c>
      <c r="F32" s="10" t="s">
        <v>55</v>
      </c>
    </row>
    <row r="33" spans="1:6" ht="14.25" customHeight="1">
      <c r="A33" s="10" t="s">
        <v>147</v>
      </c>
      <c r="B33" s="10">
        <v>0.60327345291290102</v>
      </c>
      <c r="C33" s="10">
        <v>-0.86359136118208701</v>
      </c>
      <c r="D33" s="10" t="s">
        <v>148</v>
      </c>
      <c r="E33" s="10"/>
      <c r="F33" s="10" t="s">
        <v>149</v>
      </c>
    </row>
    <row r="34" spans="1:6" ht="14.25" customHeight="1">
      <c r="A34" s="10" t="s">
        <v>150</v>
      </c>
      <c r="B34" s="10">
        <v>0.58061110671118898</v>
      </c>
      <c r="C34" s="10">
        <v>-0.94594623698040603</v>
      </c>
      <c r="D34" s="10" t="s">
        <v>151</v>
      </c>
      <c r="E34" s="10" t="s">
        <v>102</v>
      </c>
      <c r="F34" s="10" t="s">
        <v>152</v>
      </c>
    </row>
    <row r="35" spans="1:6" ht="14.25" customHeight="1">
      <c r="A35" s="10" t="s">
        <v>153</v>
      </c>
      <c r="B35" s="10">
        <v>-0.62806949932921696</v>
      </c>
      <c r="C35" s="10">
        <v>3.02569177236703</v>
      </c>
      <c r="D35" s="10" t="s">
        <v>154</v>
      </c>
      <c r="E35" s="10" t="s">
        <v>155</v>
      </c>
      <c r="F35" s="10" t="s">
        <v>156</v>
      </c>
    </row>
    <row r="36" spans="1:6" ht="14.25" customHeight="1">
      <c r="A36" s="10" t="s">
        <v>157</v>
      </c>
      <c r="B36" s="10">
        <v>-0.645817967646104</v>
      </c>
      <c r="C36" s="10">
        <v>0.85308334553518494</v>
      </c>
      <c r="D36" s="10" t="s">
        <v>158</v>
      </c>
      <c r="E36" s="10"/>
      <c r="F36" s="10" t="s">
        <v>159</v>
      </c>
    </row>
    <row r="37" spans="1:6" ht="14.25" customHeight="1">
      <c r="A37" s="10" t="s">
        <v>160</v>
      </c>
      <c r="B37" s="10">
        <v>-0.69668362463813505</v>
      </c>
      <c r="C37" s="10">
        <v>0.60363554700045197</v>
      </c>
      <c r="D37" s="10"/>
      <c r="E37" s="10"/>
      <c r="F37" s="10" t="s">
        <v>161</v>
      </c>
    </row>
    <row r="38" spans="1:6" ht="14.25" customHeight="1">
      <c r="A38" s="10" t="s">
        <v>162</v>
      </c>
      <c r="B38" s="10">
        <v>-0.74516141057497798</v>
      </c>
      <c r="C38" s="10">
        <v>0.64632984765181201</v>
      </c>
      <c r="D38" s="10" t="s">
        <v>163</v>
      </c>
      <c r="E38" s="10"/>
      <c r="F38" s="10" t="s">
        <v>164</v>
      </c>
    </row>
    <row r="39" spans="1:6" ht="14.25" customHeight="1">
      <c r="A39" s="10" t="s">
        <v>165</v>
      </c>
      <c r="B39" s="10">
        <v>-0.76994003426867297</v>
      </c>
      <c r="C39" s="10">
        <v>0.76116659517959795</v>
      </c>
      <c r="D39" s="10" t="s">
        <v>166</v>
      </c>
      <c r="E39" s="10"/>
      <c r="F39" s="10" t="s">
        <v>167</v>
      </c>
    </row>
    <row r="40" spans="1:6" ht="14.25" customHeight="1">
      <c r="A40" s="10" t="s">
        <v>168</v>
      </c>
      <c r="B40" s="10">
        <v>-0.81387632186778702</v>
      </c>
      <c r="C40" s="10">
        <v>1.24200596646117</v>
      </c>
      <c r="D40" s="10" t="s">
        <v>169</v>
      </c>
      <c r="E40" s="10" t="s">
        <v>170</v>
      </c>
      <c r="F40" s="10" t="s">
        <v>171</v>
      </c>
    </row>
    <row r="41" spans="1:6" ht="14.25" customHeight="1">
      <c r="A41" s="10" t="s">
        <v>172</v>
      </c>
      <c r="B41" s="10">
        <v>-0.83943647289966605</v>
      </c>
      <c r="C41" s="10">
        <v>1.02345131998331</v>
      </c>
      <c r="D41" s="10" t="s">
        <v>173</v>
      </c>
      <c r="E41" s="10" t="s">
        <v>155</v>
      </c>
      <c r="F41" s="10" t="s">
        <v>174</v>
      </c>
    </row>
    <row r="42" spans="1:6" ht="14.25" customHeight="1">
      <c r="A42" s="10" t="s">
        <v>175</v>
      </c>
      <c r="B42" s="10">
        <v>-0.85183877473996605</v>
      </c>
      <c r="C42" s="10">
        <v>0.97032424025251096</v>
      </c>
      <c r="D42" s="10" t="s">
        <v>176</v>
      </c>
      <c r="E42" s="10" t="s">
        <v>170</v>
      </c>
      <c r="F42" s="10" t="s">
        <v>177</v>
      </c>
    </row>
    <row r="43" spans="1:6" ht="14.25" customHeight="1">
      <c r="A43" s="10" t="s">
        <v>178</v>
      </c>
      <c r="B43" s="10">
        <v>-0.88986875015321898</v>
      </c>
      <c r="C43" s="10">
        <v>1.5600693439318001</v>
      </c>
      <c r="D43" s="10"/>
      <c r="E43" s="10"/>
      <c r="F43" s="10" t="s">
        <v>179</v>
      </c>
    </row>
    <row r="44" spans="1:6" ht="14.25" customHeight="1">
      <c r="A44" s="10" t="s">
        <v>180</v>
      </c>
      <c r="B44" s="10">
        <v>-0.89641936884429896</v>
      </c>
      <c r="C44" s="10">
        <v>1.8265460586321001</v>
      </c>
      <c r="D44" s="10" t="s">
        <v>181</v>
      </c>
      <c r="E44" s="10" t="s">
        <v>155</v>
      </c>
      <c r="F44" s="10" t="s">
        <v>182</v>
      </c>
    </row>
    <row r="45" spans="1:6" ht="14.25" customHeight="1">
      <c r="A45" s="10" t="s">
        <v>183</v>
      </c>
      <c r="B45" s="10">
        <v>-0.93774453066228802</v>
      </c>
      <c r="C45" s="10">
        <v>1.9057275309208901</v>
      </c>
      <c r="D45" s="10" t="s">
        <v>184</v>
      </c>
      <c r="E45" s="10"/>
      <c r="F45" s="10" t="s">
        <v>185</v>
      </c>
    </row>
    <row r="46" spans="1:6" ht="14.25" customHeight="1">
      <c r="A46" s="10" t="s">
        <v>186</v>
      </c>
      <c r="B46" s="10">
        <v>-0.95552177232258495</v>
      </c>
      <c r="C46" s="10">
        <v>2.5477483401118501</v>
      </c>
      <c r="D46" s="10" t="s">
        <v>187</v>
      </c>
      <c r="E46" s="10"/>
      <c r="F46" s="10" t="s">
        <v>188</v>
      </c>
    </row>
    <row r="47" spans="1:6" ht="14.25" customHeight="1">
      <c r="A47" s="10" t="s">
        <v>189</v>
      </c>
      <c r="B47" s="10">
        <v>-0.95810222780480903</v>
      </c>
      <c r="C47" s="10">
        <v>2.3648924972023599</v>
      </c>
      <c r="D47" s="10" t="s">
        <v>190</v>
      </c>
      <c r="E47" s="10"/>
      <c r="F47" s="10" t="s">
        <v>191</v>
      </c>
    </row>
    <row r="48" spans="1:6" ht="14.25" customHeight="1">
      <c r="A48" s="10" t="s">
        <v>192</v>
      </c>
      <c r="B48" s="10">
        <v>-1.0255497816383601</v>
      </c>
      <c r="C48" s="10">
        <v>0.89059560196808796</v>
      </c>
      <c r="D48" s="10" t="s">
        <v>193</v>
      </c>
      <c r="E48" s="10"/>
      <c r="F48" s="10" t="s">
        <v>194</v>
      </c>
    </row>
    <row r="49" spans="1:6" ht="14.25" customHeight="1">
      <c r="A49" s="10" t="s">
        <v>195</v>
      </c>
      <c r="B49" s="10">
        <v>-1.1179221106264801</v>
      </c>
      <c r="C49" s="10">
        <v>1.79414381207859</v>
      </c>
      <c r="D49" s="10" t="s">
        <v>196</v>
      </c>
      <c r="E49" s="10" t="s">
        <v>155</v>
      </c>
      <c r="F49" s="10" t="s">
        <v>197</v>
      </c>
    </row>
    <row r="50" spans="1:6" ht="14.25" customHeight="1">
      <c r="A50" s="10" t="s">
        <v>198</v>
      </c>
      <c r="B50" s="10">
        <v>-1.1253654673378599</v>
      </c>
      <c r="C50" s="10">
        <v>1.1323106275791399</v>
      </c>
      <c r="D50" s="10" t="s">
        <v>199</v>
      </c>
      <c r="E50" s="10" t="s">
        <v>170</v>
      </c>
      <c r="F50" s="10" t="s">
        <v>200</v>
      </c>
    </row>
    <row r="51" spans="1:6" ht="14.25" customHeight="1">
      <c r="A51" s="10" t="s">
        <v>201</v>
      </c>
      <c r="B51" s="10">
        <v>-1.15729295058257</v>
      </c>
      <c r="C51" s="10">
        <v>2.0507359912257401</v>
      </c>
      <c r="D51" s="10" t="s">
        <v>202</v>
      </c>
      <c r="E51" s="10"/>
      <c r="F51" s="10" t="s">
        <v>203</v>
      </c>
    </row>
    <row r="52" spans="1:6" ht="14.25" customHeight="1">
      <c r="A52" s="10" t="s">
        <v>204</v>
      </c>
      <c r="B52" s="10">
        <v>-1.4707200444255499</v>
      </c>
      <c r="C52" s="10">
        <v>0.82490001676015801</v>
      </c>
      <c r="D52" s="10"/>
      <c r="E52" s="10"/>
      <c r="F52" s="10" t="s">
        <v>205</v>
      </c>
    </row>
    <row r="53" spans="1:6" ht="14.25" customHeight="1">
      <c r="A53" s="10" t="s">
        <v>206</v>
      </c>
      <c r="B53" s="10">
        <v>-1.5482211647562401</v>
      </c>
      <c r="C53" s="10">
        <v>1.80240906573288</v>
      </c>
      <c r="D53" s="10" t="s">
        <v>207</v>
      </c>
      <c r="E53" s="10" t="s">
        <v>170</v>
      </c>
      <c r="F53" s="10" t="s">
        <v>208</v>
      </c>
    </row>
    <row r="54" spans="1:6" ht="14.25" customHeight="1">
      <c r="A54" s="10" t="s">
        <v>209</v>
      </c>
      <c r="B54" s="10">
        <v>-1.58160904021168</v>
      </c>
      <c r="C54" s="10">
        <v>1.9278682615206699</v>
      </c>
      <c r="D54" s="10"/>
      <c r="E54" s="10"/>
      <c r="F54" s="10" t="s">
        <v>210</v>
      </c>
    </row>
    <row r="55" spans="1:6" ht="14.25" customHeight="1">
      <c r="A55" s="10" t="s">
        <v>211</v>
      </c>
      <c r="B55" s="10">
        <v>-1.68346606530805</v>
      </c>
      <c r="C55" s="10">
        <v>1.6873291254263401</v>
      </c>
      <c r="D55" s="10" t="s">
        <v>212</v>
      </c>
      <c r="E55" s="10"/>
      <c r="F55" s="10" t="s">
        <v>213</v>
      </c>
    </row>
    <row r="56" spans="1:6" ht="14.25" customHeight="1">
      <c r="A56" s="10" t="s">
        <v>214</v>
      </c>
      <c r="B56" s="10">
        <v>-1.7581075718346599</v>
      </c>
      <c r="C56" s="10">
        <v>2.06318924050233</v>
      </c>
      <c r="D56" s="10"/>
      <c r="E56" s="10"/>
      <c r="F56" s="10" t="s">
        <v>215</v>
      </c>
    </row>
    <row r="57" spans="1:6" ht="14.25" customHeight="1">
      <c r="A57" s="10" t="s">
        <v>216</v>
      </c>
      <c r="B57" s="10">
        <v>-2.8694737332840399</v>
      </c>
      <c r="C57" s="10">
        <v>4.4480138776237803</v>
      </c>
      <c r="D57" s="10" t="s">
        <v>217</v>
      </c>
      <c r="E57" s="10" t="s">
        <v>218</v>
      </c>
      <c r="F57" s="10" t="s">
        <v>219</v>
      </c>
    </row>
    <row r="58" spans="1:6" ht="14.25" customHeight="1">
      <c r="A58" s="10" t="s">
        <v>220</v>
      </c>
      <c r="B58" s="10">
        <v>-2.9757692037510699</v>
      </c>
      <c r="C58" s="10">
        <v>1.72297830603626</v>
      </c>
      <c r="D58" s="10" t="s">
        <v>221</v>
      </c>
      <c r="E58" s="10"/>
      <c r="F58" s="10" t="s">
        <v>222</v>
      </c>
    </row>
    <row r="59" spans="1:6" ht="14.25" customHeight="1"/>
    <row r="60" spans="1:6" ht="14.25" customHeight="1"/>
    <row r="61" spans="1:6" ht="14.25" customHeight="1"/>
    <row r="62" spans="1:6" ht="14.25" customHeight="1"/>
    <row r="63" spans="1:6" ht="14.25" customHeight="1"/>
    <row r="64" spans="1:6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00"/>
  <sheetViews>
    <sheetView workbookViewId="0"/>
  </sheetViews>
  <sheetFormatPr defaultColWidth="12.6171875" defaultRowHeight="15" customHeight="1"/>
  <cols>
    <col min="1" max="1" width="12.7109375" customWidth="1"/>
    <col min="2" max="2" width="15.7109375" customWidth="1"/>
    <col min="3" max="3" width="16.90234375" style="10" customWidth="1"/>
    <col min="4" max="4" width="12" customWidth="1"/>
    <col min="5" max="5" width="22.47265625" customWidth="1"/>
    <col min="6" max="6" width="88" customWidth="1"/>
    <col min="7" max="24" width="8.6171875" customWidth="1"/>
  </cols>
  <sheetData>
    <row r="1" spans="1:6" ht="14.25" customHeight="1">
      <c r="A1" s="1" t="s">
        <v>0</v>
      </c>
      <c r="B1" s="1" t="s">
        <v>223</v>
      </c>
      <c r="C1" s="10" t="s">
        <v>224</v>
      </c>
      <c r="D1" s="1" t="s">
        <v>3</v>
      </c>
      <c r="E1" s="1" t="s">
        <v>4</v>
      </c>
      <c r="F1" s="1" t="s">
        <v>5</v>
      </c>
    </row>
    <row r="2" spans="1:6" ht="14.25" customHeight="1">
      <c r="A2" s="2" t="s">
        <v>225</v>
      </c>
      <c r="B2" s="2">
        <v>-2.49592166693794</v>
      </c>
      <c r="C2" s="10">
        <v>0.83543019789971495</v>
      </c>
      <c r="D2" s="1" t="s">
        <v>226</v>
      </c>
      <c r="F2" s="1" t="s">
        <v>227</v>
      </c>
    </row>
    <row r="3" spans="1:6" ht="14.25" customHeight="1">
      <c r="A3" s="2" t="s">
        <v>228</v>
      </c>
      <c r="B3" s="2">
        <v>-1.858422787828</v>
      </c>
      <c r="C3" s="10">
        <v>2.03008056503278</v>
      </c>
      <c r="D3" s="1" t="s">
        <v>229</v>
      </c>
      <c r="E3" s="1" t="s">
        <v>230</v>
      </c>
      <c r="F3" s="1" t="s">
        <v>231</v>
      </c>
    </row>
    <row r="4" spans="1:6" ht="14.25" customHeight="1">
      <c r="A4" s="2" t="s">
        <v>232</v>
      </c>
      <c r="B4" s="2">
        <v>-1.6227418162254801</v>
      </c>
      <c r="C4" s="10">
        <v>0.65395984868396895</v>
      </c>
    </row>
    <row r="5" spans="1:6" ht="14.25" customHeight="1">
      <c r="A5" s="2" t="s">
        <v>233</v>
      </c>
      <c r="B5" s="2">
        <v>-1.47548514741989</v>
      </c>
      <c r="C5" s="10">
        <v>0.87667039463019303</v>
      </c>
      <c r="D5" s="1" t="s">
        <v>234</v>
      </c>
      <c r="F5" s="1" t="s">
        <v>235</v>
      </c>
    </row>
    <row r="6" spans="1:6" ht="14.25" customHeight="1">
      <c r="A6" s="2" t="s">
        <v>236</v>
      </c>
      <c r="B6" s="2">
        <v>-1.2746493947480699</v>
      </c>
      <c r="C6" s="10">
        <v>1.0469921137677201</v>
      </c>
      <c r="D6" s="1" t="s">
        <v>237</v>
      </c>
      <c r="F6" s="1" t="s">
        <v>238</v>
      </c>
    </row>
    <row r="7" spans="1:6" ht="14.25" customHeight="1">
      <c r="A7" s="2" t="s">
        <v>239</v>
      </c>
      <c r="B7" s="2">
        <v>-1.22543771181932</v>
      </c>
      <c r="C7" s="10">
        <v>5.0539363193286402</v>
      </c>
      <c r="D7" s="1" t="s">
        <v>240</v>
      </c>
      <c r="F7" s="3" t="s">
        <v>241</v>
      </c>
    </row>
    <row r="8" spans="1:6" ht="14.25" customHeight="1">
      <c r="A8" s="2" t="s">
        <v>242</v>
      </c>
      <c r="B8" s="2">
        <v>-1.1028792845973301</v>
      </c>
      <c r="C8" s="10">
        <v>0.78746595044937595</v>
      </c>
      <c r="F8" s="1" t="s">
        <v>243</v>
      </c>
    </row>
    <row r="9" spans="1:6" ht="14.25" customHeight="1">
      <c r="A9" s="2" t="s">
        <v>244</v>
      </c>
      <c r="B9" s="2">
        <v>-1.09719080157455</v>
      </c>
      <c r="C9" s="10">
        <v>3.75185806081234</v>
      </c>
      <c r="D9" s="1" t="s">
        <v>245</v>
      </c>
      <c r="F9" s="1" t="s">
        <v>246</v>
      </c>
    </row>
    <row r="10" spans="1:6" ht="14.25" customHeight="1">
      <c r="A10" s="2" t="s">
        <v>247</v>
      </c>
      <c r="B10" s="2">
        <v>-1.07133986168619</v>
      </c>
      <c r="C10" s="10">
        <v>0.77560496754638097</v>
      </c>
      <c r="D10" s="1" t="s">
        <v>248</v>
      </c>
      <c r="E10" s="1" t="s">
        <v>230</v>
      </c>
      <c r="F10" s="1" t="s">
        <v>249</v>
      </c>
    </row>
    <row r="11" spans="1:6" ht="14.25" customHeight="1">
      <c r="A11" s="2" t="s">
        <v>250</v>
      </c>
      <c r="B11" s="2">
        <v>-1.0353863481011401</v>
      </c>
      <c r="C11" s="10">
        <v>2.18951136056176</v>
      </c>
      <c r="D11" s="1" t="s">
        <v>251</v>
      </c>
      <c r="F11" s="1" t="s">
        <v>252</v>
      </c>
    </row>
    <row r="12" spans="1:6" ht="14.25" customHeight="1">
      <c r="A12" s="2" t="s">
        <v>253</v>
      </c>
      <c r="B12" s="2">
        <v>-1.0203152177329899</v>
      </c>
      <c r="C12" s="10">
        <v>0.70219871401162104</v>
      </c>
      <c r="D12" s="1" t="s">
        <v>254</v>
      </c>
      <c r="E12" s="1" t="s">
        <v>230</v>
      </c>
      <c r="F12" s="1" t="s">
        <v>255</v>
      </c>
    </row>
    <row r="13" spans="1:6" ht="14.25" customHeight="1">
      <c r="A13" s="2" t="s">
        <v>75</v>
      </c>
      <c r="B13" s="2">
        <v>-0.964464415301169</v>
      </c>
      <c r="C13" s="10">
        <v>1.78532589521579</v>
      </c>
      <c r="D13" s="1" t="s">
        <v>76</v>
      </c>
      <c r="E13" s="1" t="s">
        <v>256</v>
      </c>
      <c r="F13" s="1" t="s">
        <v>78</v>
      </c>
    </row>
    <row r="14" spans="1:6" ht="14.25" customHeight="1">
      <c r="A14" s="2" t="s">
        <v>257</v>
      </c>
      <c r="B14" s="2">
        <v>-0.94915139415333705</v>
      </c>
      <c r="C14" s="10">
        <v>0.82199087664516302</v>
      </c>
      <c r="D14" s="1" t="s">
        <v>258</v>
      </c>
      <c r="F14" s="1" t="s">
        <v>259</v>
      </c>
    </row>
    <row r="15" spans="1:6" ht="14.25" customHeight="1">
      <c r="A15" s="2" t="s">
        <v>260</v>
      </c>
      <c r="B15" s="2">
        <v>-0.943933740005934</v>
      </c>
      <c r="C15" s="10">
        <v>1.0824421826375199</v>
      </c>
      <c r="E15" s="1" t="s">
        <v>230</v>
      </c>
      <c r="F15" s="1" t="s">
        <v>261</v>
      </c>
    </row>
    <row r="16" spans="1:6" ht="14.25" customHeight="1">
      <c r="A16" s="2" t="s">
        <v>262</v>
      </c>
      <c r="B16" s="2">
        <v>-0.87169159464012402</v>
      </c>
      <c r="C16" s="10">
        <v>0.73062471597613199</v>
      </c>
      <c r="D16" s="1" t="s">
        <v>263</v>
      </c>
      <c r="F16" s="1" t="s">
        <v>264</v>
      </c>
    </row>
    <row r="17" spans="1:6" ht="14.25" customHeight="1">
      <c r="A17" s="2" t="s">
        <v>265</v>
      </c>
      <c r="B17" s="2">
        <v>-0.83395752957271896</v>
      </c>
      <c r="C17" s="10">
        <v>0.58047761065995696</v>
      </c>
      <c r="D17" s="1" t="s">
        <v>266</v>
      </c>
      <c r="F17" s="1" t="s">
        <v>267</v>
      </c>
    </row>
    <row r="18" spans="1:6" ht="14.25" customHeight="1">
      <c r="A18" s="2" t="s">
        <v>268</v>
      </c>
      <c r="B18" s="2">
        <v>-0.79297020946696695</v>
      </c>
      <c r="C18" s="10">
        <v>0.95300475609754098</v>
      </c>
      <c r="D18" s="1" t="s">
        <v>269</v>
      </c>
      <c r="F18" s="1" t="s">
        <v>270</v>
      </c>
    </row>
    <row r="19" spans="1:6" ht="14.25" customHeight="1">
      <c r="A19" s="2" t="s">
        <v>114</v>
      </c>
      <c r="B19" s="4">
        <v>-0.68609165532713101</v>
      </c>
      <c r="C19" s="10">
        <v>0.84016736445916596</v>
      </c>
      <c r="D19" s="1" t="s">
        <v>115</v>
      </c>
      <c r="E19" s="1" t="s">
        <v>256</v>
      </c>
      <c r="F19" s="1" t="s">
        <v>116</v>
      </c>
    </row>
    <row r="20" spans="1:6" ht="14.25" customHeight="1">
      <c r="A20" s="2" t="s">
        <v>271</v>
      </c>
      <c r="B20" s="2">
        <v>-0.68328101478601699</v>
      </c>
      <c r="C20" s="10">
        <v>0.92756018962022202</v>
      </c>
      <c r="D20" s="1" t="s">
        <v>272</v>
      </c>
      <c r="F20" s="1" t="s">
        <v>273</v>
      </c>
    </row>
    <row r="21" spans="1:6" ht="14.25" customHeight="1">
      <c r="A21" s="2" t="s">
        <v>274</v>
      </c>
      <c r="B21" s="2">
        <v>-0.639612358095072</v>
      </c>
      <c r="C21" s="10">
        <v>1.4640936957080899</v>
      </c>
      <c r="D21" s="1" t="s">
        <v>275</v>
      </c>
      <c r="F21" s="1" t="s">
        <v>276</v>
      </c>
    </row>
    <row r="22" spans="1:6" ht="14.25" customHeight="1">
      <c r="A22" s="2" t="s">
        <v>277</v>
      </c>
      <c r="B22" s="2">
        <v>-0.63046882303462004</v>
      </c>
      <c r="C22" s="10">
        <v>1.2105071249972701</v>
      </c>
      <c r="D22" s="1" t="s">
        <v>278</v>
      </c>
      <c r="F22" s="1" t="s">
        <v>279</v>
      </c>
    </row>
    <row r="23" spans="1:6" ht="14.25" customHeight="1">
      <c r="A23" s="2" t="s">
        <v>280</v>
      </c>
      <c r="B23" s="2">
        <v>-0.58822416195898497</v>
      </c>
      <c r="C23" s="10">
        <v>0.65038683776926898</v>
      </c>
      <c r="F23" s="1" t="s">
        <v>281</v>
      </c>
    </row>
    <row r="24" spans="1:6" ht="14.25" customHeight="1">
      <c r="A24" s="2" t="s">
        <v>175</v>
      </c>
      <c r="B24" s="2">
        <v>0.58005491183681701</v>
      </c>
      <c r="C24" s="10">
        <v>-0.85183877473996605</v>
      </c>
      <c r="D24" s="1" t="s">
        <v>176</v>
      </c>
      <c r="E24" s="1" t="s">
        <v>230</v>
      </c>
      <c r="F24" s="1" t="s">
        <v>177</v>
      </c>
    </row>
    <row r="25" spans="1:6" ht="14.25" customHeight="1">
      <c r="A25" s="2" t="s">
        <v>282</v>
      </c>
      <c r="B25" s="2">
        <v>0.60092539068806705</v>
      </c>
      <c r="C25" s="10">
        <v>-0.62217845419434004</v>
      </c>
      <c r="F25" s="1" t="s">
        <v>283</v>
      </c>
    </row>
    <row r="26" spans="1:6" ht="14.25" customHeight="1">
      <c r="A26" s="2" t="s">
        <v>284</v>
      </c>
      <c r="B26" s="2">
        <v>0.649966904357132</v>
      </c>
      <c r="C26" s="10">
        <v>-0.88785660108138698</v>
      </c>
      <c r="D26" s="1" t="s">
        <v>285</v>
      </c>
      <c r="F26" s="1" t="s">
        <v>286</v>
      </c>
    </row>
    <row r="27" spans="1:6" ht="14.25" customHeight="1">
      <c r="A27" s="2" t="s">
        <v>206</v>
      </c>
      <c r="B27" s="2">
        <v>0.65160060847842205</v>
      </c>
      <c r="C27" s="10">
        <v>-1.5482211647562401</v>
      </c>
      <c r="D27" s="1" t="s">
        <v>207</v>
      </c>
      <c r="E27" s="1" t="s">
        <v>230</v>
      </c>
      <c r="F27" s="1" t="s">
        <v>208</v>
      </c>
    </row>
    <row r="28" spans="1:6" ht="14.25" customHeight="1">
      <c r="A28" s="2" t="s">
        <v>287</v>
      </c>
      <c r="B28" s="2">
        <v>0.66044346334958104</v>
      </c>
      <c r="C28" s="10">
        <v>-2.3457723028322701</v>
      </c>
      <c r="D28" s="1" t="s">
        <v>288</v>
      </c>
      <c r="E28" s="1" t="s">
        <v>256</v>
      </c>
      <c r="F28" s="1" t="s">
        <v>289</v>
      </c>
    </row>
    <row r="29" spans="1:6" ht="14.25" customHeight="1">
      <c r="A29" s="2" t="s">
        <v>290</v>
      </c>
      <c r="B29" s="2">
        <v>0.67105960918408503</v>
      </c>
      <c r="C29" s="10">
        <v>-1.1405630547680901</v>
      </c>
      <c r="E29" s="1" t="s">
        <v>256</v>
      </c>
      <c r="F29" s="1" t="s">
        <v>291</v>
      </c>
    </row>
    <row r="30" spans="1:6" ht="14.25" customHeight="1">
      <c r="A30" s="2" t="s">
        <v>292</v>
      </c>
      <c r="B30" s="2">
        <v>0.68753895479996596</v>
      </c>
      <c r="C30" s="10">
        <v>-2.6038772453008399</v>
      </c>
      <c r="D30" s="1" t="s">
        <v>293</v>
      </c>
      <c r="F30" s="1" t="s">
        <v>294</v>
      </c>
    </row>
    <row r="31" spans="1:6" ht="14.25" customHeight="1">
      <c r="A31" s="2" t="s">
        <v>198</v>
      </c>
      <c r="B31" s="2">
        <v>0.75328681705946399</v>
      </c>
      <c r="C31" s="10">
        <v>-1.1253654673378599</v>
      </c>
      <c r="D31" s="1" t="s">
        <v>199</v>
      </c>
      <c r="E31" s="1" t="s">
        <v>230</v>
      </c>
      <c r="F31" s="1" t="s">
        <v>200</v>
      </c>
    </row>
    <row r="32" spans="1:6" ht="14.25" customHeight="1">
      <c r="A32" s="2" t="s">
        <v>295</v>
      </c>
      <c r="B32" s="2">
        <v>0.75834225277018796</v>
      </c>
      <c r="C32" s="10">
        <v>-0.75834608727139896</v>
      </c>
      <c r="D32" s="1" t="s">
        <v>296</v>
      </c>
      <c r="F32" s="1" t="s">
        <v>297</v>
      </c>
    </row>
    <row r="33" spans="1:6" ht="14.25" customHeight="1">
      <c r="A33" s="2" t="s">
        <v>298</v>
      </c>
      <c r="B33" s="2">
        <v>0.76099495811123896</v>
      </c>
      <c r="C33" s="10">
        <v>-0.98165401961413401</v>
      </c>
      <c r="D33" s="1" t="s">
        <v>299</v>
      </c>
      <c r="F33" s="1" t="s">
        <v>300</v>
      </c>
    </row>
    <row r="34" spans="1:6" ht="14.25" customHeight="1">
      <c r="A34" s="2" t="s">
        <v>301</v>
      </c>
      <c r="B34" s="2">
        <v>0.76251887937484997</v>
      </c>
      <c r="C34" s="10">
        <v>-0.88993126533922795</v>
      </c>
      <c r="F34" s="1" t="s">
        <v>302</v>
      </c>
    </row>
    <row r="35" spans="1:6" ht="14.25" customHeight="1">
      <c r="A35" s="2" t="s">
        <v>303</v>
      </c>
      <c r="B35" s="2">
        <v>0.77339865119923101</v>
      </c>
      <c r="C35" s="10">
        <v>-0.65502348813987399</v>
      </c>
      <c r="D35" s="1" t="s">
        <v>304</v>
      </c>
      <c r="E35" s="1" t="s">
        <v>256</v>
      </c>
      <c r="F35" s="1" t="s">
        <v>305</v>
      </c>
    </row>
    <row r="36" spans="1:6" ht="14.25" customHeight="1">
      <c r="A36" s="2" t="s">
        <v>306</v>
      </c>
      <c r="B36" s="2">
        <v>0.836311447523719</v>
      </c>
      <c r="C36" s="10">
        <v>-0.75451736379789403</v>
      </c>
      <c r="D36" s="1" t="s">
        <v>307</v>
      </c>
      <c r="E36" s="1" t="s">
        <v>256</v>
      </c>
      <c r="F36" s="1" t="s">
        <v>308</v>
      </c>
    </row>
    <row r="37" spans="1:6" ht="14.25" customHeight="1">
      <c r="A37" s="2" t="s">
        <v>309</v>
      </c>
      <c r="B37" s="2">
        <v>0.853383494172542</v>
      </c>
      <c r="C37" s="10">
        <v>-1.0929781475536899</v>
      </c>
      <c r="F37" s="1" t="s">
        <v>310</v>
      </c>
    </row>
    <row r="38" spans="1:6" ht="14.25" customHeight="1">
      <c r="A38" s="2" t="s">
        <v>311</v>
      </c>
      <c r="B38" s="2">
        <v>0.93948188110838204</v>
      </c>
      <c r="C38" s="10">
        <v>-1.24481073612527</v>
      </c>
      <c r="F38" s="1" t="s">
        <v>312</v>
      </c>
    </row>
    <row r="39" spans="1:6" ht="14.25" customHeight="1">
      <c r="A39" s="2" t="s">
        <v>313</v>
      </c>
      <c r="B39" s="2">
        <v>0.98798554880759504</v>
      </c>
      <c r="C39" s="10">
        <v>-1.0431336839797201</v>
      </c>
      <c r="F39" s="1" t="s">
        <v>314</v>
      </c>
    </row>
    <row r="40" spans="1:6" ht="14.25" customHeight="1">
      <c r="A40" s="2" t="s">
        <v>315</v>
      </c>
      <c r="B40" s="2">
        <v>1.00843442967176</v>
      </c>
      <c r="C40" s="10">
        <v>-1.6948534846655501</v>
      </c>
      <c r="F40" s="1" t="s">
        <v>316</v>
      </c>
    </row>
    <row r="41" spans="1:6" ht="14.25" customHeight="1">
      <c r="A41" s="2" t="s">
        <v>317</v>
      </c>
      <c r="B41" s="2">
        <v>1.09915313840222</v>
      </c>
      <c r="C41" s="10">
        <v>-1.2817631965494301</v>
      </c>
      <c r="F41" s="1" t="s">
        <v>318</v>
      </c>
    </row>
    <row r="42" spans="1:6" ht="14.25" customHeight="1">
      <c r="A42" s="2" t="s">
        <v>319</v>
      </c>
      <c r="B42" s="2">
        <v>1.31039086224339</v>
      </c>
      <c r="C42" s="10">
        <v>-1.0412750098788199</v>
      </c>
      <c r="F42" s="1" t="s">
        <v>320</v>
      </c>
    </row>
    <row r="43" spans="1:6" ht="14.25" customHeight="1">
      <c r="A43" s="2" t="s">
        <v>321</v>
      </c>
      <c r="B43" s="2">
        <v>1.3177860089002</v>
      </c>
      <c r="C43" s="10">
        <v>-1.7816141522570299</v>
      </c>
      <c r="D43" s="1" t="s">
        <v>322</v>
      </c>
      <c r="F43" s="1" t="s">
        <v>323</v>
      </c>
    </row>
    <row r="44" spans="1:6" ht="14.25" customHeight="1">
      <c r="A44" s="2" t="s">
        <v>324</v>
      </c>
      <c r="B44" s="2">
        <v>1.3362627579672599</v>
      </c>
      <c r="C44" s="10">
        <v>-1.0559030306051</v>
      </c>
      <c r="D44" s="1" t="s">
        <v>325</v>
      </c>
      <c r="E44" s="1" t="s">
        <v>256</v>
      </c>
      <c r="F44" s="1" t="s">
        <v>326</v>
      </c>
    </row>
    <row r="45" spans="1:6" ht="14.25" customHeight="1">
      <c r="A45" s="2" t="s">
        <v>168</v>
      </c>
      <c r="B45" s="2">
        <v>1.34077208204557</v>
      </c>
      <c r="C45" s="10">
        <v>-0.81387632186778702</v>
      </c>
      <c r="D45" s="1" t="s">
        <v>169</v>
      </c>
      <c r="E45" s="1" t="s">
        <v>230</v>
      </c>
      <c r="F45" s="1" t="s">
        <v>171</v>
      </c>
    </row>
    <row r="46" spans="1:6" ht="14.25" customHeight="1">
      <c r="A46" s="2" t="s">
        <v>327</v>
      </c>
      <c r="B46" s="2">
        <v>1.3429994351760099</v>
      </c>
      <c r="C46" s="10">
        <v>-1.5918403705950701</v>
      </c>
      <c r="D46" s="1" t="s">
        <v>328</v>
      </c>
      <c r="F46" s="1" t="s">
        <v>329</v>
      </c>
    </row>
    <row r="47" spans="1:6" ht="14.25" customHeight="1">
      <c r="A47" s="2" t="s">
        <v>330</v>
      </c>
      <c r="B47" s="2">
        <v>1.3578174346102301</v>
      </c>
      <c r="C47" s="10">
        <v>-1.14684869717976</v>
      </c>
      <c r="D47" s="1" t="s">
        <v>331</v>
      </c>
      <c r="F47" s="1" t="s">
        <v>332</v>
      </c>
    </row>
    <row r="48" spans="1:6" ht="14.25" customHeight="1">
      <c r="A48" s="2" t="s">
        <v>333</v>
      </c>
      <c r="B48" s="2">
        <v>1.4951844135191501</v>
      </c>
      <c r="C48" s="10">
        <v>-0.83650019825017596</v>
      </c>
      <c r="F48" s="1" t="s">
        <v>334</v>
      </c>
    </row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dataValidations count="1">
    <dataValidation type="custom" allowBlank="1" showErrorMessage="1" sqref="A2:A48">
      <formula1>AND(GTE(LEN(A2),MIN((0),(9))),LTE(LEN(A2),MAX((0),(9))))</formula1>
    </dataValidation>
  </dataValidations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00"/>
  <sheetViews>
    <sheetView workbookViewId="0">
      <selection activeCell="G5" sqref="G5:Q20"/>
    </sheetView>
  </sheetViews>
  <sheetFormatPr defaultColWidth="12.6171875" defaultRowHeight="15" customHeight="1"/>
  <cols>
    <col min="1" max="1" width="12.7109375" customWidth="1"/>
    <col min="2" max="2" width="15.7109375" customWidth="1"/>
    <col min="3" max="3" width="16.90234375" customWidth="1"/>
    <col min="4" max="4" width="12" customWidth="1"/>
    <col min="5" max="5" width="26.47265625" customWidth="1"/>
    <col min="6" max="6" width="87.6171875" customWidth="1"/>
    <col min="7" max="26" width="8.6171875" customWidth="1"/>
  </cols>
  <sheetData>
    <row r="1" spans="1:8" ht="14.25" customHeight="1">
      <c r="A1" s="5" t="s">
        <v>0</v>
      </c>
      <c r="B1" s="5" t="s">
        <v>223</v>
      </c>
      <c r="C1" s="5" t="s">
        <v>224</v>
      </c>
      <c r="D1" s="5" t="s">
        <v>3</v>
      </c>
      <c r="E1" s="5" t="s">
        <v>4</v>
      </c>
      <c r="F1" s="5" t="s">
        <v>5</v>
      </c>
      <c r="G1" s="5" t="s">
        <v>6</v>
      </c>
      <c r="H1" s="6"/>
    </row>
    <row r="2" spans="1:8" ht="14.25" customHeight="1">
      <c r="A2" s="7" t="s">
        <v>335</v>
      </c>
      <c r="B2" s="7">
        <v>-1.9450965498278601</v>
      </c>
      <c r="C2" s="7">
        <v>0.94765858464234698</v>
      </c>
      <c r="D2" s="5" t="s">
        <v>336</v>
      </c>
      <c r="E2" s="6"/>
      <c r="F2" s="5" t="s">
        <v>337</v>
      </c>
      <c r="G2" s="6"/>
      <c r="H2" s="6"/>
    </row>
    <row r="3" spans="1:8" ht="14.25" customHeight="1">
      <c r="A3" s="7" t="s">
        <v>338</v>
      </c>
      <c r="B3" s="7">
        <v>-1.5048160362298799</v>
      </c>
      <c r="C3" s="7">
        <v>1.3496668937385601</v>
      </c>
      <c r="D3" s="6"/>
      <c r="E3" s="6"/>
      <c r="F3" s="5" t="s">
        <v>339</v>
      </c>
      <c r="G3" s="6"/>
      <c r="H3" s="6"/>
    </row>
    <row r="4" spans="1:8" ht="14.25" customHeight="1">
      <c r="A4" s="7" t="s">
        <v>52</v>
      </c>
      <c r="B4" s="7">
        <v>-1.31568090135684</v>
      </c>
      <c r="C4" s="7">
        <v>0.85457616411286996</v>
      </c>
      <c r="D4" s="5" t="s">
        <v>53</v>
      </c>
      <c r="E4" s="5" t="s">
        <v>340</v>
      </c>
      <c r="F4" s="5" t="s">
        <v>55</v>
      </c>
      <c r="G4" s="6"/>
      <c r="H4" s="6"/>
    </row>
    <row r="5" spans="1:8" ht="14.25" customHeight="1">
      <c r="A5" s="7" t="s">
        <v>341</v>
      </c>
      <c r="B5" s="7">
        <v>-1.3014325531559601</v>
      </c>
      <c r="C5" s="7">
        <v>1.4715735168352599</v>
      </c>
      <c r="D5" s="5" t="s">
        <v>342</v>
      </c>
      <c r="E5" s="6"/>
      <c r="F5" s="5" t="s">
        <v>343</v>
      </c>
      <c r="G5" s="6"/>
      <c r="H5" s="6"/>
    </row>
    <row r="6" spans="1:8" ht="14.25" customHeight="1">
      <c r="A6" s="7" t="s">
        <v>216</v>
      </c>
      <c r="B6" s="7">
        <v>-1.28617478596376</v>
      </c>
      <c r="C6" s="7">
        <v>4.4480138776237803</v>
      </c>
      <c r="D6" s="5" t="s">
        <v>217</v>
      </c>
      <c r="E6" s="5" t="s">
        <v>344</v>
      </c>
      <c r="F6" s="5" t="s">
        <v>219</v>
      </c>
      <c r="G6" s="8"/>
      <c r="H6" s="9"/>
    </row>
    <row r="7" spans="1:8" ht="14.25" customHeight="1">
      <c r="A7" s="7" t="s">
        <v>345</v>
      </c>
      <c r="B7" s="7">
        <v>-1.1989344253929499</v>
      </c>
      <c r="C7" s="7">
        <v>0.58375044091861295</v>
      </c>
      <c r="D7" s="6"/>
      <c r="E7" s="6"/>
      <c r="F7" s="5" t="s">
        <v>346</v>
      </c>
      <c r="G7" s="6"/>
      <c r="H7" s="6"/>
    </row>
    <row r="8" spans="1:8" ht="14.25" customHeight="1">
      <c r="A8" s="7" t="s">
        <v>347</v>
      </c>
      <c r="B8" s="7">
        <v>-1.18435329104289</v>
      </c>
      <c r="C8" s="7">
        <v>0.73109769976868499</v>
      </c>
      <c r="D8" s="5" t="s">
        <v>348</v>
      </c>
      <c r="E8" s="6"/>
      <c r="F8" s="5" t="s">
        <v>349</v>
      </c>
      <c r="G8" s="6"/>
      <c r="H8" s="6"/>
    </row>
    <row r="9" spans="1:8" ht="14.25" customHeight="1">
      <c r="A9" s="7" t="s">
        <v>48</v>
      </c>
      <c r="B9" s="7">
        <v>-0.96815551090041596</v>
      </c>
      <c r="C9" s="7">
        <v>1.13881011567761</v>
      </c>
      <c r="D9" s="5" t="s">
        <v>49</v>
      </c>
      <c r="E9" s="5" t="s">
        <v>170</v>
      </c>
      <c r="F9" s="5" t="s">
        <v>51</v>
      </c>
      <c r="G9" s="6"/>
      <c r="H9" s="6"/>
    </row>
    <row r="10" spans="1:8" ht="14.25" customHeight="1">
      <c r="A10" s="7" t="s">
        <v>350</v>
      </c>
      <c r="B10" s="7">
        <v>-0.91977655927383495</v>
      </c>
      <c r="C10" s="7">
        <v>1.14551978869653</v>
      </c>
      <c r="D10" s="5" t="s">
        <v>351</v>
      </c>
      <c r="E10" s="6"/>
      <c r="F10" s="5" t="s">
        <v>352</v>
      </c>
      <c r="G10" s="6"/>
      <c r="H10" s="6"/>
    </row>
    <row r="11" spans="1:8" ht="14.25" customHeight="1">
      <c r="A11" s="7" t="s">
        <v>353</v>
      </c>
      <c r="B11" s="7">
        <v>-0.88644376595505503</v>
      </c>
      <c r="C11" s="7">
        <v>0.70644042181729405</v>
      </c>
      <c r="D11" s="5" t="s">
        <v>354</v>
      </c>
      <c r="E11" s="6"/>
      <c r="F11" s="5" t="s">
        <v>355</v>
      </c>
      <c r="G11" s="6"/>
      <c r="H11" s="6"/>
    </row>
    <row r="12" spans="1:8" ht="14.25" customHeight="1">
      <c r="A12" s="7" t="s">
        <v>356</v>
      </c>
      <c r="B12" s="7">
        <v>-0.87563679660566696</v>
      </c>
      <c r="C12" s="7">
        <v>2.4824520962768202</v>
      </c>
      <c r="D12" s="6"/>
      <c r="E12" s="6"/>
      <c r="F12" s="5" t="s">
        <v>357</v>
      </c>
      <c r="G12" s="6"/>
      <c r="H12" s="6"/>
    </row>
    <row r="13" spans="1:8" ht="14.25" customHeight="1">
      <c r="A13" s="7" t="s">
        <v>358</v>
      </c>
      <c r="B13" s="7">
        <v>-0.83491149541218701</v>
      </c>
      <c r="C13" s="7">
        <v>2.0097442248561399</v>
      </c>
      <c r="D13" s="5" t="s">
        <v>359</v>
      </c>
      <c r="E13" s="5" t="s">
        <v>360</v>
      </c>
      <c r="F13" s="5" t="s">
        <v>361</v>
      </c>
      <c r="G13" s="6"/>
      <c r="H13" s="6"/>
    </row>
    <row r="14" spans="1:8" ht="14.25" customHeight="1">
      <c r="A14" s="7" t="s">
        <v>362</v>
      </c>
      <c r="B14" s="7">
        <v>-0.80756574440517703</v>
      </c>
      <c r="C14" s="7">
        <v>0.756165476739458</v>
      </c>
      <c r="D14" s="5" t="s">
        <v>363</v>
      </c>
      <c r="E14" s="6"/>
      <c r="F14" s="5" t="s">
        <v>355</v>
      </c>
      <c r="G14" s="6"/>
      <c r="H14" s="6"/>
    </row>
    <row r="15" spans="1:8" ht="14.25" customHeight="1">
      <c r="A15" s="7" t="s">
        <v>364</v>
      </c>
      <c r="B15" s="7">
        <v>-0.79694548444762603</v>
      </c>
      <c r="C15" s="7">
        <v>0.76665400363260205</v>
      </c>
      <c r="D15" s="5" t="s">
        <v>365</v>
      </c>
      <c r="E15" s="6"/>
      <c r="F15" s="5" t="s">
        <v>366</v>
      </c>
      <c r="G15" s="6"/>
      <c r="H15" s="6"/>
    </row>
    <row r="16" spans="1:8" ht="14.25" customHeight="1">
      <c r="A16" s="7" t="s">
        <v>367</v>
      </c>
      <c r="B16" s="7">
        <v>-0.74943011707805396</v>
      </c>
      <c r="C16" s="7">
        <v>1.3451507945865</v>
      </c>
      <c r="D16" s="5" t="s">
        <v>368</v>
      </c>
      <c r="E16" s="6"/>
      <c r="F16" s="5" t="s">
        <v>369</v>
      </c>
      <c r="G16" s="6"/>
      <c r="H16" s="6"/>
    </row>
    <row r="17" spans="1:8" ht="14.25" customHeight="1">
      <c r="A17" s="7" t="s">
        <v>370</v>
      </c>
      <c r="B17" s="7">
        <v>-0.74909779149751898</v>
      </c>
      <c r="C17" s="7">
        <v>1.4009030867443399</v>
      </c>
      <c r="D17" s="5" t="s">
        <v>371</v>
      </c>
      <c r="E17" s="5" t="s">
        <v>360</v>
      </c>
      <c r="F17" s="5" t="s">
        <v>372</v>
      </c>
      <c r="G17" s="6"/>
      <c r="H17" s="6"/>
    </row>
    <row r="18" spans="1:8" ht="14.25" customHeight="1">
      <c r="A18" s="7" t="s">
        <v>373</v>
      </c>
      <c r="B18" s="7">
        <v>-0.73352339850497505</v>
      </c>
      <c r="C18" s="7">
        <v>1.9750675538056099</v>
      </c>
      <c r="D18" s="5" t="s">
        <v>374</v>
      </c>
      <c r="E18" s="6"/>
      <c r="F18" s="5" t="s">
        <v>375</v>
      </c>
      <c r="G18" s="8"/>
      <c r="H18" s="9"/>
    </row>
    <row r="19" spans="1:8" ht="14.25" customHeight="1">
      <c r="A19" s="7" t="s">
        <v>376</v>
      </c>
      <c r="B19" s="7">
        <v>-0.71815728735359696</v>
      </c>
      <c r="C19" s="7">
        <v>0.96217535237887497</v>
      </c>
      <c r="D19" s="5" t="s">
        <v>377</v>
      </c>
      <c r="E19" s="6"/>
      <c r="F19" s="5" t="s">
        <v>378</v>
      </c>
      <c r="G19" s="6"/>
      <c r="H19" s="6"/>
    </row>
    <row r="20" spans="1:8" ht="14.25" customHeight="1">
      <c r="A20" s="7" t="s">
        <v>379</v>
      </c>
      <c r="B20" s="7">
        <v>-0.69251044462910905</v>
      </c>
      <c r="C20" s="7">
        <v>0.66757393480655103</v>
      </c>
      <c r="D20" s="5" t="s">
        <v>380</v>
      </c>
      <c r="E20" s="6"/>
      <c r="F20" s="5" t="s">
        <v>361</v>
      </c>
      <c r="G20" s="6"/>
      <c r="H20" s="6"/>
    </row>
    <row r="21" spans="1:8" ht="14.25" customHeight="1">
      <c r="A21" s="7" t="s">
        <v>381</v>
      </c>
      <c r="B21" s="7">
        <v>-0.68897717717137097</v>
      </c>
      <c r="C21" s="7">
        <v>1.20747400795157</v>
      </c>
      <c r="D21" s="5" t="s">
        <v>382</v>
      </c>
      <c r="E21" s="6"/>
      <c r="F21" s="5" t="s">
        <v>361</v>
      </c>
      <c r="G21" s="6"/>
      <c r="H21" s="6"/>
    </row>
    <row r="22" spans="1:8" ht="14.25" customHeight="1">
      <c r="A22" s="7" t="s">
        <v>383</v>
      </c>
      <c r="B22" s="7">
        <v>-0.67017354439144206</v>
      </c>
      <c r="C22" s="7">
        <v>0.82202590490637495</v>
      </c>
      <c r="D22" s="5" t="s">
        <v>384</v>
      </c>
      <c r="E22" s="6"/>
      <c r="F22" s="5" t="s">
        <v>355</v>
      </c>
      <c r="G22" s="6"/>
      <c r="H22" s="6"/>
    </row>
    <row r="23" spans="1:8" ht="14.25" customHeight="1">
      <c r="A23" s="7" t="s">
        <v>385</v>
      </c>
      <c r="B23" s="7">
        <v>-0.62322975807771597</v>
      </c>
      <c r="C23" s="7">
        <v>0.96545441592373205</v>
      </c>
      <c r="D23" s="6"/>
      <c r="E23" s="6"/>
      <c r="F23" s="5" t="s">
        <v>386</v>
      </c>
      <c r="G23" s="6"/>
      <c r="H23" s="6"/>
    </row>
    <row r="24" spans="1:8" ht="14.25" customHeight="1">
      <c r="A24" s="7" t="s">
        <v>387</v>
      </c>
      <c r="B24" s="7">
        <v>-0.614526985443277</v>
      </c>
      <c r="C24" s="7">
        <v>0.93914735056485799</v>
      </c>
      <c r="D24" s="5" t="s">
        <v>388</v>
      </c>
      <c r="E24" s="6"/>
      <c r="F24" s="5" t="s">
        <v>389</v>
      </c>
      <c r="G24" s="6"/>
      <c r="H24" s="6"/>
    </row>
    <row r="25" spans="1:8" ht="14.25" customHeight="1">
      <c r="A25" s="7" t="s">
        <v>390</v>
      </c>
      <c r="B25" s="7">
        <v>-0.61004683910814295</v>
      </c>
      <c r="C25" s="7">
        <v>0.73088038122060095</v>
      </c>
      <c r="D25" s="5" t="s">
        <v>391</v>
      </c>
      <c r="E25" s="6"/>
      <c r="F25" s="5" t="s">
        <v>392</v>
      </c>
      <c r="G25" s="6"/>
      <c r="H25" s="6"/>
    </row>
    <row r="26" spans="1:8" ht="14.25" customHeight="1">
      <c r="A26" s="7" t="s">
        <v>393</v>
      </c>
      <c r="B26" s="7">
        <v>-0.60366207792483195</v>
      </c>
      <c r="C26" s="7">
        <v>1.23360443610695</v>
      </c>
      <c r="D26" s="5" t="s">
        <v>394</v>
      </c>
      <c r="E26" s="6"/>
      <c r="F26" s="5" t="s">
        <v>395</v>
      </c>
      <c r="G26" s="6"/>
      <c r="H26" s="6"/>
    </row>
    <row r="27" spans="1:8" ht="14.25" customHeight="1">
      <c r="A27" s="7" t="s">
        <v>396</v>
      </c>
      <c r="B27" s="7">
        <v>-0.60199249446699399</v>
      </c>
      <c r="C27" s="7">
        <v>0.85144315877701804</v>
      </c>
      <c r="D27" s="5" t="s">
        <v>397</v>
      </c>
      <c r="E27" s="5" t="s">
        <v>360</v>
      </c>
      <c r="F27" s="5" t="s">
        <v>398</v>
      </c>
      <c r="G27" s="6"/>
      <c r="H27" s="6"/>
    </row>
    <row r="28" spans="1:8" ht="14.25" customHeight="1">
      <c r="A28" s="7" t="s">
        <v>399</v>
      </c>
      <c r="B28" s="7">
        <v>-0.590565690945558</v>
      </c>
      <c r="C28" s="7">
        <v>0.70920225227881095</v>
      </c>
      <c r="D28" s="5" t="s">
        <v>400</v>
      </c>
      <c r="E28" s="6"/>
      <c r="F28" s="5" t="s">
        <v>401</v>
      </c>
      <c r="G28" s="6"/>
      <c r="H28" s="6"/>
    </row>
    <row r="29" spans="1:8" ht="14.25" customHeight="1">
      <c r="A29" s="7" t="s">
        <v>402</v>
      </c>
      <c r="B29" s="7">
        <v>0.58389448478074302</v>
      </c>
      <c r="C29" s="7">
        <v>-0.79474672080061204</v>
      </c>
      <c r="D29" s="5" t="s">
        <v>403</v>
      </c>
      <c r="E29" s="6"/>
      <c r="F29" s="5" t="s">
        <v>404</v>
      </c>
      <c r="G29" s="6"/>
      <c r="H29" s="6"/>
    </row>
    <row r="30" spans="1:8" ht="14.25" customHeight="1">
      <c r="A30" s="7" t="s">
        <v>405</v>
      </c>
      <c r="B30" s="7">
        <v>0.62056683585397499</v>
      </c>
      <c r="C30" s="7">
        <v>-1.47825833139137</v>
      </c>
      <c r="D30" s="6"/>
      <c r="E30" s="6"/>
      <c r="F30" s="5" t="s">
        <v>406</v>
      </c>
      <c r="G30" s="6"/>
      <c r="H30" s="6"/>
    </row>
    <row r="31" spans="1:8" ht="14.25" customHeight="1">
      <c r="A31" s="7" t="s">
        <v>407</v>
      </c>
      <c r="B31" s="7">
        <v>0.64721960925392397</v>
      </c>
      <c r="C31" s="7">
        <v>-0.79430412988814303</v>
      </c>
      <c r="D31" s="5" t="s">
        <v>408</v>
      </c>
      <c r="E31" s="6"/>
      <c r="F31" s="5" t="s">
        <v>409</v>
      </c>
      <c r="G31" s="6"/>
      <c r="H31" s="6"/>
    </row>
    <row r="32" spans="1:8" ht="14.25" customHeight="1">
      <c r="A32" s="7" t="s">
        <v>410</v>
      </c>
      <c r="B32" s="7">
        <v>0.67066737741209304</v>
      </c>
      <c r="C32" s="7">
        <v>-2.4359436813756199</v>
      </c>
      <c r="D32" s="5" t="s">
        <v>411</v>
      </c>
      <c r="E32" s="6"/>
      <c r="F32" s="5" t="s">
        <v>412</v>
      </c>
      <c r="G32" s="6"/>
      <c r="H32" s="6"/>
    </row>
    <row r="33" spans="1:8" ht="14.25" customHeight="1">
      <c r="A33" s="7" t="s">
        <v>413</v>
      </c>
      <c r="B33" s="7">
        <v>0.69378056845883496</v>
      </c>
      <c r="C33" s="7">
        <v>-0.91103702841442902</v>
      </c>
      <c r="D33" s="5" t="s">
        <v>414</v>
      </c>
      <c r="E33" s="6"/>
      <c r="F33" s="5" t="s">
        <v>415</v>
      </c>
      <c r="G33" s="6"/>
      <c r="H33" s="6"/>
    </row>
    <row r="34" spans="1:8" ht="14.25" customHeight="1">
      <c r="A34" s="7" t="s">
        <v>416</v>
      </c>
      <c r="B34" s="7">
        <v>0.71568793131025499</v>
      </c>
      <c r="C34" s="7">
        <v>-0.86761398786876398</v>
      </c>
      <c r="D34" s="5" t="s">
        <v>417</v>
      </c>
      <c r="E34" s="6"/>
      <c r="F34" s="5" t="s">
        <v>418</v>
      </c>
      <c r="G34" s="6"/>
      <c r="H34" s="6"/>
    </row>
    <row r="35" spans="1:8" ht="14.25" customHeight="1">
      <c r="A35" s="7" t="s">
        <v>419</v>
      </c>
      <c r="B35" s="7">
        <v>0.73225937563427701</v>
      </c>
      <c r="C35" s="7">
        <v>-1.9243082066257799</v>
      </c>
      <c r="D35" s="5" t="s">
        <v>420</v>
      </c>
      <c r="E35" s="6"/>
      <c r="F35" s="5" t="s">
        <v>421</v>
      </c>
      <c r="G35" s="8"/>
      <c r="H35" s="9"/>
    </row>
    <row r="36" spans="1:8" ht="14.25" customHeight="1">
      <c r="A36" s="7" t="s">
        <v>107</v>
      </c>
      <c r="B36" s="7">
        <v>0.737506223800524</v>
      </c>
      <c r="C36" s="7">
        <v>-0.77098904555833203</v>
      </c>
      <c r="D36" s="5" t="s">
        <v>108</v>
      </c>
      <c r="E36" s="5" t="s">
        <v>360</v>
      </c>
      <c r="F36" s="5" t="s">
        <v>109</v>
      </c>
      <c r="G36" s="6"/>
      <c r="H36" s="6"/>
    </row>
    <row r="37" spans="1:8" ht="14.25" customHeight="1">
      <c r="A37" s="7" t="s">
        <v>422</v>
      </c>
      <c r="B37" s="7">
        <v>0.7415991202451</v>
      </c>
      <c r="C37" s="7">
        <v>-0.60605113244712105</v>
      </c>
      <c r="D37" s="5" t="s">
        <v>423</v>
      </c>
      <c r="E37" s="6"/>
      <c r="F37" s="5" t="s">
        <v>424</v>
      </c>
      <c r="G37" s="6"/>
      <c r="H37" s="6"/>
    </row>
    <row r="38" spans="1:8" ht="14.25" customHeight="1">
      <c r="A38" s="7" t="s">
        <v>425</v>
      </c>
      <c r="B38" s="7">
        <v>0.91756016024802101</v>
      </c>
      <c r="C38" s="7">
        <v>-0.80805266316837498</v>
      </c>
      <c r="D38" s="5" t="s">
        <v>426</v>
      </c>
      <c r="E38" s="6"/>
      <c r="F38" s="5" t="s">
        <v>427</v>
      </c>
      <c r="G38" s="6"/>
      <c r="H38" s="6"/>
    </row>
    <row r="39" spans="1:8" ht="14.25" customHeight="1">
      <c r="A39" s="7" t="s">
        <v>428</v>
      </c>
      <c r="B39" s="7">
        <v>0.93500556548835201</v>
      </c>
      <c r="C39" s="7">
        <v>-1.35714585718966</v>
      </c>
      <c r="D39" s="5" t="s">
        <v>429</v>
      </c>
      <c r="E39" s="6"/>
      <c r="F39" s="5" t="s">
        <v>430</v>
      </c>
      <c r="G39" s="6"/>
      <c r="H39" s="6"/>
    </row>
    <row r="40" spans="1:8" ht="14.25" customHeight="1">
      <c r="A40" s="7" t="s">
        <v>431</v>
      </c>
      <c r="B40" s="7">
        <v>0.95111666027110797</v>
      </c>
      <c r="C40" s="7">
        <v>-1.5493999724671399</v>
      </c>
      <c r="D40" s="6"/>
      <c r="E40" s="6"/>
      <c r="F40" s="5" t="s">
        <v>432</v>
      </c>
      <c r="G40" s="6"/>
      <c r="H40" s="6"/>
    </row>
    <row r="41" spans="1:8" ht="14.25" customHeight="1">
      <c r="A41" s="7" t="s">
        <v>433</v>
      </c>
      <c r="B41" s="7">
        <v>0.96141319893513999</v>
      </c>
      <c r="C41" s="7">
        <v>-0.65243687459195399</v>
      </c>
      <c r="D41" s="5" t="s">
        <v>434</v>
      </c>
      <c r="E41" s="6"/>
      <c r="F41" s="5" t="s">
        <v>435</v>
      </c>
      <c r="G41" s="8"/>
      <c r="H41" s="9"/>
    </row>
    <row r="42" spans="1:8" ht="14.25" customHeight="1">
      <c r="A42" s="7" t="s">
        <v>436</v>
      </c>
      <c r="B42" s="7">
        <v>0.982030995174486</v>
      </c>
      <c r="C42" s="7">
        <v>-1.89643552497471</v>
      </c>
      <c r="D42" s="5" t="s">
        <v>437</v>
      </c>
      <c r="E42" s="6"/>
      <c r="F42" s="5" t="s">
        <v>438</v>
      </c>
      <c r="G42" s="6"/>
      <c r="H42" s="6"/>
    </row>
    <row r="43" spans="1:8" ht="14.25" customHeight="1">
      <c r="A43" s="7" t="s">
        <v>439</v>
      </c>
      <c r="B43" s="7">
        <v>1.00640830038323</v>
      </c>
      <c r="C43" s="7">
        <v>-3.2246898688352101</v>
      </c>
      <c r="D43" s="5" t="s">
        <v>440</v>
      </c>
      <c r="E43" s="6"/>
      <c r="F43" s="5" t="s">
        <v>441</v>
      </c>
      <c r="G43" s="6"/>
      <c r="H43" s="6"/>
    </row>
    <row r="44" spans="1:8" ht="14.25" customHeight="1">
      <c r="A44" s="7" t="s">
        <v>442</v>
      </c>
      <c r="B44" s="7">
        <v>1.0106830508198601</v>
      </c>
      <c r="C44" s="7">
        <v>-0.933965308632833</v>
      </c>
      <c r="D44" s="5" t="s">
        <v>443</v>
      </c>
      <c r="E44" s="6"/>
      <c r="F44" s="5" t="s">
        <v>444</v>
      </c>
      <c r="G44" s="6"/>
      <c r="H44" s="6"/>
    </row>
    <row r="45" spans="1:8" ht="14.25" customHeight="1">
      <c r="A45" s="7" t="s">
        <v>445</v>
      </c>
      <c r="B45" s="7">
        <v>1.0902346471822899</v>
      </c>
      <c r="C45" s="7">
        <v>-0.65745715715139696</v>
      </c>
      <c r="D45" s="5" t="s">
        <v>446</v>
      </c>
      <c r="E45" s="6"/>
      <c r="F45" s="5" t="s">
        <v>447</v>
      </c>
      <c r="G45" s="6"/>
      <c r="H45" s="6"/>
    </row>
    <row r="46" spans="1:8" ht="14.25" customHeight="1">
      <c r="A46" s="7" t="s">
        <v>448</v>
      </c>
      <c r="B46" s="7">
        <v>1.0920723936902399</v>
      </c>
      <c r="C46" s="7">
        <v>-0.62162317405231204</v>
      </c>
      <c r="D46" s="5" t="s">
        <v>449</v>
      </c>
      <c r="E46" s="6"/>
      <c r="F46" s="5" t="s">
        <v>450</v>
      </c>
      <c r="G46" s="6"/>
      <c r="H46" s="6"/>
    </row>
    <row r="47" spans="1:8" ht="14.25" customHeight="1">
      <c r="A47" s="7" t="s">
        <v>451</v>
      </c>
      <c r="B47" s="7">
        <v>1.14474308933154</v>
      </c>
      <c r="C47" s="7">
        <v>-1.2995564890400799</v>
      </c>
      <c r="D47" s="5" t="s">
        <v>452</v>
      </c>
      <c r="E47" s="6"/>
      <c r="F47" s="5" t="s">
        <v>453</v>
      </c>
      <c r="G47" s="6"/>
      <c r="H47" s="6"/>
    </row>
    <row r="48" spans="1:8" ht="14.25" customHeight="1">
      <c r="A48" s="7" t="s">
        <v>454</v>
      </c>
      <c r="B48" s="7">
        <v>1.1480200933531499</v>
      </c>
      <c r="C48" s="7">
        <v>-0.77048816935950304</v>
      </c>
      <c r="D48" s="5" t="s">
        <v>455</v>
      </c>
      <c r="E48" s="6"/>
      <c r="F48" s="5" t="s">
        <v>456</v>
      </c>
      <c r="G48" s="6"/>
      <c r="H48" s="6"/>
    </row>
    <row r="49" spans="1:8" ht="14.25" customHeight="1">
      <c r="A49" s="7" t="s">
        <v>457</v>
      </c>
      <c r="B49" s="7">
        <v>1.16821458042348</v>
      </c>
      <c r="C49" s="7">
        <v>-1.1677859942751301</v>
      </c>
      <c r="D49" s="6"/>
      <c r="E49" s="6"/>
      <c r="F49" s="5" t="s">
        <v>458</v>
      </c>
      <c r="G49" s="6"/>
      <c r="H49" s="6"/>
    </row>
    <row r="50" spans="1:8" ht="14.25" customHeight="1">
      <c r="A50" s="7" t="s">
        <v>459</v>
      </c>
      <c r="B50" s="7">
        <v>1.2523185233215699</v>
      </c>
      <c r="C50" s="7">
        <v>-0.93624791539829499</v>
      </c>
      <c r="D50" s="6"/>
      <c r="E50" s="6"/>
      <c r="F50" s="5" t="s">
        <v>460</v>
      </c>
      <c r="G50" s="6"/>
      <c r="H50" s="6"/>
    </row>
    <row r="51" spans="1:8" ht="14.25" customHeight="1">
      <c r="A51" s="7" t="s">
        <v>461</v>
      </c>
      <c r="B51" s="7">
        <v>1.29165287858953</v>
      </c>
      <c r="C51" s="7">
        <v>-1.50664076720884</v>
      </c>
      <c r="D51" s="6"/>
      <c r="E51" s="6"/>
      <c r="F51" s="5" t="s">
        <v>462</v>
      </c>
      <c r="G51" s="6"/>
      <c r="H51" s="6"/>
    </row>
    <row r="52" spans="1:8" ht="14.25" customHeight="1">
      <c r="A52" s="7" t="s">
        <v>463</v>
      </c>
      <c r="B52" s="7">
        <v>1.3872123930140401</v>
      </c>
      <c r="C52" s="7">
        <v>-1.99209519117533</v>
      </c>
      <c r="D52" s="5" t="s">
        <v>464</v>
      </c>
      <c r="E52" s="6"/>
      <c r="F52" s="5" t="s">
        <v>465</v>
      </c>
      <c r="G52" s="6"/>
      <c r="H52" s="6"/>
    </row>
    <row r="53" spans="1:8" ht="14.25" customHeight="1">
      <c r="A53" s="7" t="s">
        <v>466</v>
      </c>
      <c r="B53" s="7">
        <v>1.4280469814768599</v>
      </c>
      <c r="C53" s="7">
        <v>-1.4170895358993101</v>
      </c>
      <c r="D53" s="5" t="s">
        <v>467</v>
      </c>
      <c r="E53" s="6"/>
      <c r="F53" s="5" t="s">
        <v>468</v>
      </c>
      <c r="G53" s="6"/>
      <c r="H53" s="6"/>
    </row>
    <row r="54" spans="1:8" ht="14.25" customHeight="1">
      <c r="A54" s="7" t="s">
        <v>469</v>
      </c>
      <c r="B54" s="7">
        <v>1.66513422197393</v>
      </c>
      <c r="C54" s="7">
        <v>-2.29160513250197</v>
      </c>
      <c r="D54" s="5" t="s">
        <v>470</v>
      </c>
      <c r="E54" s="6"/>
      <c r="F54" s="5" t="s">
        <v>471</v>
      </c>
      <c r="G54" s="6"/>
      <c r="H54" s="6"/>
    </row>
    <row r="55" spans="1:8" ht="14.25" customHeight="1">
      <c r="A55" s="7" t="s">
        <v>472</v>
      </c>
      <c r="B55" s="7">
        <v>1.69854681476393</v>
      </c>
      <c r="C55" s="7">
        <v>-9.7628784191850695</v>
      </c>
      <c r="D55" s="6"/>
      <c r="E55" s="6"/>
      <c r="F55" s="5" t="s">
        <v>31</v>
      </c>
      <c r="G55" s="6"/>
      <c r="H55" s="6"/>
    </row>
    <row r="56" spans="1:8" ht="14.25" customHeight="1">
      <c r="A56" s="7" t="s">
        <v>473</v>
      </c>
      <c r="B56" s="7">
        <v>1.7887306413731501</v>
      </c>
      <c r="C56" s="7">
        <v>-1.21195234083651</v>
      </c>
      <c r="D56" s="6"/>
      <c r="E56" s="6"/>
      <c r="F56" s="5" t="s">
        <v>474</v>
      </c>
      <c r="G56" s="6"/>
      <c r="H56" s="6"/>
    </row>
    <row r="57" spans="1:8" ht="14.25" customHeight="1">
      <c r="A57" s="7" t="s">
        <v>475</v>
      </c>
      <c r="B57" s="7">
        <v>1.91546507555728</v>
      </c>
      <c r="C57" s="7">
        <v>-1.1192624285111901</v>
      </c>
      <c r="D57" s="5" t="s">
        <v>476</v>
      </c>
      <c r="E57" s="6"/>
      <c r="F57" s="5" t="s">
        <v>477</v>
      </c>
      <c r="G57" s="6"/>
      <c r="H57" s="6"/>
    </row>
    <row r="58" spans="1:8" ht="14.25" customHeight="1">
      <c r="A58" s="7" t="s">
        <v>62</v>
      </c>
      <c r="B58" s="7">
        <v>3.3524308661212099</v>
      </c>
      <c r="C58" s="7">
        <v>-5.4788789488971199</v>
      </c>
      <c r="D58" s="5" t="s">
        <v>63</v>
      </c>
      <c r="E58" s="5" t="s">
        <v>360</v>
      </c>
      <c r="F58" s="5" t="s">
        <v>65</v>
      </c>
      <c r="G58" s="6"/>
      <c r="H58" s="6"/>
    </row>
    <row r="59" spans="1:8" ht="14.25" customHeight="1">
      <c r="A59" s="7" t="s">
        <v>478</v>
      </c>
      <c r="B59" s="7">
        <v>8.7947476119192096</v>
      </c>
      <c r="C59" s="7">
        <v>-1.5021880254231099</v>
      </c>
      <c r="D59" s="6"/>
      <c r="E59" s="6"/>
      <c r="F59" s="5" t="s">
        <v>479</v>
      </c>
      <c r="G59" s="6"/>
      <c r="H59" s="6"/>
    </row>
    <row r="60" spans="1:8" ht="14.25" customHeight="1"/>
    <row r="61" spans="1:8" ht="14.25" customHeight="1"/>
    <row r="62" spans="1:8" ht="14.25" customHeight="1"/>
    <row r="63" spans="1:8" ht="14.25" customHeight="1"/>
    <row r="64" spans="1:8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me</vt:lpstr>
      <vt:lpstr>1h</vt:lpstr>
      <vt:lpstr>48h</vt:lpstr>
      <vt:lpstr>Root</vt:lpstr>
      <vt:lpstr>Shoo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 Grubb</dc:creator>
  <cp:lastModifiedBy>ruhrig</cp:lastModifiedBy>
  <dcterms:created xsi:type="dcterms:W3CDTF">2024-05-01T14:31:48Z</dcterms:created>
  <dcterms:modified xsi:type="dcterms:W3CDTF">2025-06-24T21:39:28Z</dcterms:modified>
</cp:coreProperties>
</file>